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itovSE\Титов\Рабочие недуги\miR project\text\Стекла ЩЖ\JECCR\"/>
    </mc:Choice>
  </mc:AlternateContent>
  <bookViews>
    <workbookView xWindow="0" yWindow="0" windowWidth="28800" windowHeight="12345"/>
  </bookViews>
  <sheets>
    <sheet name="Лист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3" uniqueCount="491">
  <si>
    <t>2^(dCt)</t>
  </si>
  <si>
    <t>miR-144</t>
  </si>
  <si>
    <t>miR-145</t>
  </si>
  <si>
    <t>miR-183</t>
  </si>
  <si>
    <t>miR-223</t>
  </si>
  <si>
    <t>RAS-mut</t>
  </si>
  <si>
    <t>13_8</t>
  </si>
  <si>
    <t>14_4</t>
  </si>
  <si>
    <t>16_2</t>
  </si>
  <si>
    <t>17_2</t>
  </si>
  <si>
    <t>18_5</t>
  </si>
  <si>
    <t>488-2</t>
  </si>
  <si>
    <t>488-7</t>
  </si>
  <si>
    <t>490-1</t>
  </si>
  <si>
    <t>490-6</t>
  </si>
  <si>
    <t>482-16</t>
  </si>
  <si>
    <t>482-17</t>
  </si>
  <si>
    <t>455-7</t>
  </si>
  <si>
    <t>455-8</t>
  </si>
  <si>
    <t>441-29</t>
  </si>
  <si>
    <t>441-33</t>
  </si>
  <si>
    <t>433-1</t>
  </si>
  <si>
    <t>433-2</t>
  </si>
  <si>
    <t>433-3</t>
  </si>
  <si>
    <t>433-4</t>
  </si>
  <si>
    <t>431-22</t>
  </si>
  <si>
    <t>432-27</t>
  </si>
  <si>
    <t>432-28</t>
  </si>
  <si>
    <t>434-15</t>
  </si>
  <si>
    <t>434-16</t>
  </si>
  <si>
    <t>434-17</t>
  </si>
  <si>
    <t>390-2a</t>
  </si>
  <si>
    <t>390-2b</t>
  </si>
  <si>
    <t>390-3</t>
  </si>
  <si>
    <t>390-5</t>
  </si>
  <si>
    <t>406-30</t>
  </si>
  <si>
    <t>406-31</t>
  </si>
  <si>
    <t>400-5</t>
  </si>
  <si>
    <t>400-6</t>
  </si>
  <si>
    <t>384-6</t>
  </si>
  <si>
    <t>415-10</t>
  </si>
  <si>
    <t>415-12</t>
  </si>
  <si>
    <t>415-18</t>
  </si>
  <si>
    <t>441-28</t>
  </si>
  <si>
    <t>440-7</t>
  </si>
  <si>
    <t>440-8</t>
  </si>
  <si>
    <t>453-6</t>
  </si>
  <si>
    <t>453-7</t>
  </si>
  <si>
    <t>472-8</t>
  </si>
  <si>
    <t>461-12</t>
  </si>
  <si>
    <t>461-13</t>
  </si>
  <si>
    <t>462-46</t>
  </si>
  <si>
    <t>462-47</t>
  </si>
  <si>
    <t>462-48</t>
  </si>
  <si>
    <t>474-8</t>
  </si>
  <si>
    <t>474-10</t>
  </si>
  <si>
    <t>474-11</t>
  </si>
  <si>
    <t>474-12</t>
  </si>
  <si>
    <t>497-97</t>
  </si>
  <si>
    <t>497-98</t>
  </si>
  <si>
    <t>473-33</t>
  </si>
  <si>
    <t>550-3</t>
  </si>
  <si>
    <t>550-4</t>
  </si>
  <si>
    <t>560-1</t>
  </si>
  <si>
    <t>560-3</t>
  </si>
  <si>
    <t>573-1</t>
  </si>
  <si>
    <t>573-3</t>
  </si>
  <si>
    <t>573-4</t>
  </si>
  <si>
    <t>581-1.2</t>
  </si>
  <si>
    <t>581-2.1</t>
  </si>
  <si>
    <t>562-2</t>
  </si>
  <si>
    <t>601-1</t>
  </si>
  <si>
    <t>601-2</t>
  </si>
  <si>
    <t>603-1-L</t>
  </si>
  <si>
    <t>603-2-R</t>
  </si>
  <si>
    <t>603-3-R</t>
  </si>
  <si>
    <t>605-1</t>
  </si>
  <si>
    <t>606-1</t>
  </si>
  <si>
    <t>606-2</t>
  </si>
  <si>
    <t>607-2.2</t>
  </si>
  <si>
    <t>608-1-R</t>
  </si>
  <si>
    <t>608-2-L</t>
  </si>
  <si>
    <t>609-1</t>
  </si>
  <si>
    <t>609-2</t>
  </si>
  <si>
    <t>610-1</t>
  </si>
  <si>
    <t>610-2</t>
  </si>
  <si>
    <t>613-1.1</t>
  </si>
  <si>
    <t>613-1.2</t>
  </si>
  <si>
    <t>613-1.3</t>
  </si>
  <si>
    <t>613-1.4</t>
  </si>
  <si>
    <t>613-2.1</t>
  </si>
  <si>
    <t>613-2.2</t>
  </si>
  <si>
    <t>619-15</t>
  </si>
  <si>
    <t>619-16</t>
  </si>
  <si>
    <t>619-17</t>
  </si>
  <si>
    <t>624-1.1</t>
  </si>
  <si>
    <t>624-1.2</t>
  </si>
  <si>
    <t>643-1.1</t>
  </si>
  <si>
    <t>643-1.2</t>
  </si>
  <si>
    <t>643-2.1</t>
  </si>
  <si>
    <t>643-2.2</t>
  </si>
  <si>
    <t>679-1</t>
  </si>
  <si>
    <t>679-2</t>
  </si>
  <si>
    <t>679-4</t>
  </si>
  <si>
    <t>685-3</t>
  </si>
  <si>
    <t>685-4</t>
  </si>
  <si>
    <t>699-1</t>
  </si>
  <si>
    <t>699-2</t>
  </si>
  <si>
    <t>699-3</t>
  </si>
  <si>
    <t>699-4</t>
  </si>
  <si>
    <t>21_2</t>
  </si>
  <si>
    <t>22_2</t>
  </si>
  <si>
    <t>23_3</t>
  </si>
  <si>
    <t>502-1</t>
  </si>
  <si>
    <t>502-6</t>
  </si>
  <si>
    <t>273-1</t>
  </si>
  <si>
    <t>273-2</t>
  </si>
  <si>
    <t>563-1</t>
  </si>
  <si>
    <t>563-2</t>
  </si>
  <si>
    <t>627-2.1</t>
  </si>
  <si>
    <t>627-2.2</t>
  </si>
  <si>
    <t>667-1.1</t>
  </si>
  <si>
    <t>667-1.2</t>
  </si>
  <si>
    <t>43_5</t>
  </si>
  <si>
    <t>45_4</t>
  </si>
  <si>
    <t>2_2</t>
  </si>
  <si>
    <t>3_2</t>
  </si>
  <si>
    <t>4_2</t>
  </si>
  <si>
    <t>5_4</t>
  </si>
  <si>
    <t>6_4</t>
  </si>
  <si>
    <t>10_2</t>
  </si>
  <si>
    <t>11_2</t>
  </si>
  <si>
    <t>12_2</t>
  </si>
  <si>
    <t>24_2</t>
  </si>
  <si>
    <t>528-1</t>
  </si>
  <si>
    <t>528-2</t>
  </si>
  <si>
    <t>528-3</t>
  </si>
  <si>
    <t>510-3</t>
  </si>
  <si>
    <t>510-5</t>
  </si>
  <si>
    <t>510-6</t>
  </si>
  <si>
    <t>510-8</t>
  </si>
  <si>
    <t>452-4</t>
  </si>
  <si>
    <t>452-6</t>
  </si>
  <si>
    <t>452-10</t>
  </si>
  <si>
    <t>452-13</t>
  </si>
  <si>
    <t>403-13</t>
  </si>
  <si>
    <t>403-14</t>
  </si>
  <si>
    <t>399-1</t>
  </si>
  <si>
    <t>399-2</t>
  </si>
  <si>
    <t>399-6</t>
  </si>
  <si>
    <t>399-8</t>
  </si>
  <si>
    <t>505-2</t>
  </si>
  <si>
    <t>505-3</t>
  </si>
  <si>
    <t>389-3</t>
  </si>
  <si>
    <t>389-5</t>
  </si>
  <si>
    <t>386-1</t>
  </si>
  <si>
    <t>386-2</t>
  </si>
  <si>
    <t>546-1</t>
  </si>
  <si>
    <t>546-3</t>
  </si>
  <si>
    <t>546-4</t>
  </si>
  <si>
    <t>561-2</t>
  </si>
  <si>
    <t>561-3</t>
  </si>
  <si>
    <t>565-1</t>
  </si>
  <si>
    <t>565-2</t>
  </si>
  <si>
    <t>565-3</t>
  </si>
  <si>
    <t>567-4</t>
  </si>
  <si>
    <t>567-5</t>
  </si>
  <si>
    <t>570-3</t>
  </si>
  <si>
    <t>570-4</t>
  </si>
  <si>
    <t>571-1.2</t>
  </si>
  <si>
    <t>572-4</t>
  </si>
  <si>
    <t>572-5</t>
  </si>
  <si>
    <t>576-1</t>
  </si>
  <si>
    <t>576-2</t>
  </si>
  <si>
    <t>576-3</t>
  </si>
  <si>
    <t>582-2.1</t>
  </si>
  <si>
    <t>582-2.2</t>
  </si>
  <si>
    <t>585-1.1</t>
  </si>
  <si>
    <t>585-1.2</t>
  </si>
  <si>
    <t>585-1.3</t>
  </si>
  <si>
    <t>585-2.2</t>
  </si>
  <si>
    <t>588-1</t>
  </si>
  <si>
    <t>588-3</t>
  </si>
  <si>
    <t>594-1</t>
  </si>
  <si>
    <t>594-2</t>
  </si>
  <si>
    <t>566-4</t>
  </si>
  <si>
    <t>566-6</t>
  </si>
  <si>
    <t>569-3</t>
  </si>
  <si>
    <t>569-4</t>
  </si>
  <si>
    <t>569-5</t>
  </si>
  <si>
    <t>629-1</t>
  </si>
  <si>
    <t>629-2</t>
  </si>
  <si>
    <t>629-5</t>
  </si>
  <si>
    <t>632-3</t>
  </si>
  <si>
    <t>632-4</t>
  </si>
  <si>
    <t>632-5</t>
  </si>
  <si>
    <t>634-1.1</t>
  </si>
  <si>
    <t>634-1.2</t>
  </si>
  <si>
    <t>634-2.1</t>
  </si>
  <si>
    <t>634-2.2</t>
  </si>
  <si>
    <t>642-1.1</t>
  </si>
  <si>
    <t>642-1.2</t>
  </si>
  <si>
    <t>642-2.1</t>
  </si>
  <si>
    <t>642-2.2</t>
  </si>
  <si>
    <t>642-2.3</t>
  </si>
  <si>
    <t>642-2.4</t>
  </si>
  <si>
    <t>652-1</t>
  </si>
  <si>
    <t>652-2</t>
  </si>
  <si>
    <t>658-1.1</t>
  </si>
  <si>
    <t>658-1.2</t>
  </si>
  <si>
    <t>658-2.1</t>
  </si>
  <si>
    <t>658-2.2</t>
  </si>
  <si>
    <t>665-1</t>
  </si>
  <si>
    <t>665-2</t>
  </si>
  <si>
    <t>694-136</t>
  </si>
  <si>
    <t>694-137</t>
  </si>
  <si>
    <t>694-138</t>
  </si>
  <si>
    <t>700-2</t>
  </si>
  <si>
    <t>44_2</t>
  </si>
  <si>
    <t>46_2</t>
  </si>
  <si>
    <t>1_9</t>
  </si>
  <si>
    <t>7_3</t>
  </si>
  <si>
    <t>8_2</t>
  </si>
  <si>
    <t>9_2</t>
  </si>
  <si>
    <t>515-13</t>
  </si>
  <si>
    <t>515-14</t>
  </si>
  <si>
    <t>515-16</t>
  </si>
  <si>
    <t>515-19</t>
  </si>
  <si>
    <t>526-1</t>
  </si>
  <si>
    <t>526-2</t>
  </si>
  <si>
    <t>526-3</t>
  </si>
  <si>
    <t>526-4</t>
  </si>
  <si>
    <t>370-34</t>
  </si>
  <si>
    <t>370-37</t>
  </si>
  <si>
    <t>382-2</t>
  </si>
  <si>
    <t>382-3</t>
  </si>
  <si>
    <t>626-1.1</t>
  </si>
  <si>
    <t>626-1.2</t>
  </si>
  <si>
    <t>633-4</t>
  </si>
  <si>
    <t>633-5</t>
  </si>
  <si>
    <t>633-6</t>
  </si>
  <si>
    <t>42_3</t>
  </si>
  <si>
    <t>586-1.1</t>
  </si>
  <si>
    <t>586-2.1</t>
  </si>
  <si>
    <t>586-2.2</t>
  </si>
  <si>
    <t>553-1</t>
  </si>
  <si>
    <t>553-2</t>
  </si>
  <si>
    <t>553-3</t>
  </si>
  <si>
    <t>595-1</t>
  </si>
  <si>
    <t>595-2</t>
  </si>
  <si>
    <t>601-3</t>
  </si>
  <si>
    <t>601-4</t>
  </si>
  <si>
    <t>625-2.3</t>
  </si>
  <si>
    <t>625-2.4</t>
  </si>
  <si>
    <t>625-2.5</t>
  </si>
  <si>
    <t>625-2.6</t>
  </si>
  <si>
    <t>628-4</t>
  </si>
  <si>
    <t>628-5</t>
  </si>
  <si>
    <t>628-6</t>
  </si>
  <si>
    <t>666-1</t>
  </si>
  <si>
    <t>666-2</t>
  </si>
  <si>
    <t>666-3</t>
  </si>
  <si>
    <t>37_4</t>
  </si>
  <si>
    <t>40_2</t>
  </si>
  <si>
    <t>444-18</t>
  </si>
  <si>
    <t>444-19</t>
  </si>
  <si>
    <t>444-22</t>
  </si>
  <si>
    <t>444-17</t>
  </si>
  <si>
    <t>444-20</t>
  </si>
  <si>
    <t>444-21</t>
  </si>
  <si>
    <t>446-1</t>
  </si>
  <si>
    <t>446-5</t>
  </si>
  <si>
    <t>446-7</t>
  </si>
  <si>
    <t>500-1</t>
  </si>
  <si>
    <t>500-2</t>
  </si>
  <si>
    <t>500-3</t>
  </si>
  <si>
    <t>500-4</t>
  </si>
  <si>
    <t>707-1</t>
  </si>
  <si>
    <t>707-2</t>
  </si>
  <si>
    <t>707-3</t>
  </si>
  <si>
    <t>590-1</t>
  </si>
  <si>
    <t>590-2</t>
  </si>
  <si>
    <t>590-3</t>
  </si>
  <si>
    <t>590-4</t>
  </si>
  <si>
    <t>574-1</t>
  </si>
  <si>
    <t>574-2</t>
  </si>
  <si>
    <t>574-4</t>
  </si>
  <si>
    <t>579-1</t>
  </si>
  <si>
    <t>579-2</t>
  </si>
  <si>
    <t>579-3</t>
  </si>
  <si>
    <t>623-1</t>
  </si>
  <si>
    <t>623-2</t>
  </si>
  <si>
    <t>623-3</t>
  </si>
  <si>
    <t>25_4</t>
  </si>
  <si>
    <t>38_6</t>
  </si>
  <si>
    <t>41_5</t>
  </si>
  <si>
    <t>568-4</t>
  </si>
  <si>
    <t>568-5</t>
  </si>
  <si>
    <t>571-1.3</t>
  </si>
  <si>
    <t>571-1.5</t>
  </si>
  <si>
    <t>583-1</t>
  </si>
  <si>
    <t>583-2</t>
  </si>
  <si>
    <t>583-3</t>
  </si>
  <si>
    <t>630-4</t>
  </si>
  <si>
    <t>630-5</t>
  </si>
  <si>
    <t>644-1</t>
  </si>
  <si>
    <t>644-2.1</t>
  </si>
  <si>
    <t>644-2.2</t>
  </si>
  <si>
    <t>644-3</t>
  </si>
  <si>
    <t>644-4</t>
  </si>
  <si>
    <t>655-1</t>
  </si>
  <si>
    <t>655-2</t>
  </si>
  <si>
    <t>655-3</t>
  </si>
  <si>
    <t>584-2</t>
  </si>
  <si>
    <t>518-1</t>
  </si>
  <si>
    <t>518-2</t>
  </si>
  <si>
    <t>518-8.1</t>
  </si>
  <si>
    <t>518-8.2</t>
  </si>
  <si>
    <t>371-26</t>
  </si>
  <si>
    <t>371-27</t>
  </si>
  <si>
    <t>359-19</t>
  </si>
  <si>
    <t>359-21</t>
  </si>
  <si>
    <t>589-3</t>
  </si>
  <si>
    <t>589-4</t>
  </si>
  <si>
    <t>454-1</t>
  </si>
  <si>
    <t>454-2</t>
  </si>
  <si>
    <t>596-1</t>
  </si>
  <si>
    <t>596-2</t>
  </si>
  <si>
    <t>596-3</t>
  </si>
  <si>
    <t>596-4</t>
  </si>
  <si>
    <t>663-1.1</t>
  </si>
  <si>
    <t>663-1.2</t>
  </si>
  <si>
    <t>663-2.1</t>
  </si>
  <si>
    <t>663-2.2</t>
  </si>
  <si>
    <t>614-10</t>
  </si>
  <si>
    <t>614-12</t>
  </si>
  <si>
    <t>516-2</t>
  </si>
  <si>
    <t>516-4</t>
  </si>
  <si>
    <t>413-1</t>
  </si>
  <si>
    <t>414-10</t>
  </si>
  <si>
    <t>506-3</t>
  </si>
  <si>
    <t>506-4</t>
  </si>
  <si>
    <t>631-1</t>
  </si>
  <si>
    <t>631-2</t>
  </si>
  <si>
    <t>631-3</t>
  </si>
  <si>
    <t>636-2</t>
  </si>
  <si>
    <t>637-1</t>
  </si>
  <si>
    <t>637-2</t>
  </si>
  <si>
    <t>637-3</t>
  </si>
  <si>
    <t>638-1.1</t>
  </si>
  <si>
    <t>638-1.2</t>
  </si>
  <si>
    <t>648-1.1</t>
  </si>
  <si>
    <t>648-1.2</t>
  </si>
  <si>
    <t>648-2.1</t>
  </si>
  <si>
    <t>648-2.2</t>
  </si>
  <si>
    <t>660-2.2</t>
  </si>
  <si>
    <t>662-1.1</t>
  </si>
  <si>
    <t>662-1.2</t>
  </si>
  <si>
    <t>662-2.1</t>
  </si>
  <si>
    <t>662-2.2</t>
  </si>
  <si>
    <t>691-1</t>
  </si>
  <si>
    <t>506-6</t>
  </si>
  <si>
    <t>703-2</t>
  </si>
  <si>
    <t>660-1.1</t>
  </si>
  <si>
    <t>660-2.1</t>
  </si>
  <si>
    <t>26_2</t>
  </si>
  <si>
    <t>27_2</t>
  </si>
  <si>
    <t>575-1</t>
  </si>
  <si>
    <t>575-2</t>
  </si>
  <si>
    <t>670-1</t>
  </si>
  <si>
    <t>670-2</t>
  </si>
  <si>
    <t>541-5</t>
  </si>
  <si>
    <t>32_3</t>
  </si>
  <si>
    <t>28_3</t>
  </si>
  <si>
    <t>30_2</t>
  </si>
  <si>
    <t>31_2</t>
  </si>
  <si>
    <t>34_2</t>
  </si>
  <si>
    <t>35_2</t>
  </si>
  <si>
    <t>522-3</t>
  </si>
  <si>
    <t>522-8</t>
  </si>
  <si>
    <t>578-1.1</t>
  </si>
  <si>
    <t>578-1.2</t>
  </si>
  <si>
    <t>578-2.1</t>
  </si>
  <si>
    <t>578-2.2</t>
  </si>
  <si>
    <t>580-1.1</t>
  </si>
  <si>
    <t>580-1.2</t>
  </si>
  <si>
    <t>580-2.2</t>
  </si>
  <si>
    <t>591-1</t>
  </si>
  <si>
    <t>591-2</t>
  </si>
  <si>
    <t>591-3</t>
  </si>
  <si>
    <t>592-3</t>
  </si>
  <si>
    <t>593-1</t>
  </si>
  <si>
    <t>593-2</t>
  </si>
  <si>
    <t>593-3</t>
  </si>
  <si>
    <t>597-1</t>
  </si>
  <si>
    <t>597-2</t>
  </si>
  <si>
    <t>577-1</t>
  </si>
  <si>
    <t>577-2</t>
  </si>
  <si>
    <t>577-3</t>
  </si>
  <si>
    <t>615-26</t>
  </si>
  <si>
    <t>622-1</t>
  </si>
  <si>
    <t>622-3.1</t>
  </si>
  <si>
    <t>622-3.2</t>
  </si>
  <si>
    <t>640-1</t>
  </si>
  <si>
    <t>640-2</t>
  </si>
  <si>
    <t>640-3</t>
  </si>
  <si>
    <t>640-4</t>
  </si>
  <si>
    <t>645-1.1</t>
  </si>
  <si>
    <t>645-1.2</t>
  </si>
  <si>
    <t>645-2.1</t>
  </si>
  <si>
    <t>645-2.2</t>
  </si>
  <si>
    <t>646-1</t>
  </si>
  <si>
    <t>646-2</t>
  </si>
  <si>
    <t>646-3</t>
  </si>
  <si>
    <t>650-1.1</t>
  </si>
  <si>
    <t>650-1.2</t>
  </si>
  <si>
    <t>650-2</t>
  </si>
  <si>
    <t>650-3</t>
  </si>
  <si>
    <t>650-4</t>
  </si>
  <si>
    <t>653-1.1</t>
  </si>
  <si>
    <t>653-1.2</t>
  </si>
  <si>
    <t>653-2.1</t>
  </si>
  <si>
    <t>653-2.2</t>
  </si>
  <si>
    <t>657-1.1</t>
  </si>
  <si>
    <t>657-1.2</t>
  </si>
  <si>
    <t>678-1</t>
  </si>
  <si>
    <t>678-2</t>
  </si>
  <si>
    <t>678-3</t>
  </si>
  <si>
    <t>678-4</t>
  </si>
  <si>
    <t>678-5</t>
  </si>
  <si>
    <t>678-6</t>
  </si>
  <si>
    <t>678-7</t>
  </si>
  <si>
    <t>679-3</t>
  </si>
  <si>
    <t>680-2</t>
  </si>
  <si>
    <t>680-3</t>
  </si>
  <si>
    <t>680-4</t>
  </si>
  <si>
    <t>680-5</t>
  </si>
  <si>
    <t>680-6</t>
  </si>
  <si>
    <t>680-7</t>
  </si>
  <si>
    <t>680-8</t>
  </si>
  <si>
    <t>683-1</t>
  </si>
  <si>
    <t>683-2</t>
  </si>
  <si>
    <t>694-132</t>
  </si>
  <si>
    <t>694-133</t>
  </si>
  <si>
    <t>694-134</t>
  </si>
  <si>
    <t>624-2.1</t>
  </si>
  <si>
    <t>624-2.2</t>
  </si>
  <si>
    <t>695-2</t>
  </si>
  <si>
    <t>695-3</t>
  </si>
  <si>
    <t>695-5</t>
  </si>
  <si>
    <t>705-1</t>
  </si>
  <si>
    <t>705-2</t>
  </si>
  <si>
    <t>705-3</t>
  </si>
  <si>
    <t>705-4</t>
  </si>
  <si>
    <t>615-24</t>
  </si>
  <si>
    <t>615-25</t>
  </si>
  <si>
    <t>587-1</t>
  </si>
  <si>
    <t>587-2</t>
  </si>
  <si>
    <t>708-3</t>
  </si>
  <si>
    <t>708-13155</t>
  </si>
  <si>
    <t>#</t>
  </si>
  <si>
    <t>Type</t>
  </si>
  <si>
    <t>miR-146b</t>
  </si>
  <si>
    <t>miR-155</t>
  </si>
  <si>
    <t>miR-199b</t>
  </si>
  <si>
    <t>miR-221</t>
  </si>
  <si>
    <t>miR-31</t>
  </si>
  <si>
    <t>miR-375</t>
  </si>
  <si>
    <t>miR-451a</t>
  </si>
  <si>
    <t>miR-551b</t>
  </si>
  <si>
    <t>miR-7</t>
  </si>
  <si>
    <t>Goiter</t>
  </si>
  <si>
    <t>BRAF-mut</t>
  </si>
  <si>
    <t>mt/nDNA</t>
  </si>
  <si>
    <t>MTC</t>
  </si>
  <si>
    <t>563-3</t>
  </si>
  <si>
    <t>563-4</t>
  </si>
  <si>
    <t>PTC</t>
  </si>
  <si>
    <t>546-5</t>
  </si>
  <si>
    <t>545-1</t>
  </si>
  <si>
    <t>545-2</t>
  </si>
  <si>
    <t>545-3</t>
  </si>
  <si>
    <t>545-4</t>
  </si>
  <si>
    <t>FVPTC</t>
  </si>
  <si>
    <t>HCC</t>
  </si>
  <si>
    <t>FTC</t>
  </si>
  <si>
    <t>FTA</t>
  </si>
  <si>
    <t>samples</t>
  </si>
  <si>
    <t>patients</t>
  </si>
  <si>
    <t>miRNA  2^(dCt) normalization on NF3 (197+23+29)</t>
  </si>
  <si>
    <t>HMGA/PG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10" x14ac:knownFonts="1">
    <font>
      <sz val="9"/>
      <color theme="1"/>
      <name val="Calibri"/>
      <family val="2"/>
      <charset val="204"/>
      <scheme val="minor"/>
    </font>
    <font>
      <sz val="10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  <font>
      <b/>
      <sz val="10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sz val="10"/>
      <name val="Calibri"/>
      <family val="2"/>
      <charset val="204"/>
    </font>
    <font>
      <sz val="10"/>
      <color theme="1"/>
      <name val="Calibri"/>
      <family val="2"/>
      <charset val="204"/>
    </font>
    <font>
      <sz val="10"/>
      <color rgb="FFFF0000"/>
      <name val="Calibri"/>
      <family val="2"/>
      <charset val="204"/>
      <scheme val="minor"/>
    </font>
    <font>
      <sz val="10"/>
      <color rgb="FF000000"/>
      <name val="Calibri"/>
      <family val="2"/>
      <charset val="204"/>
    </font>
    <font>
      <sz val="10"/>
      <color rgb="FFFF0000"/>
      <name val="Calibri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Fill="1"/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0" borderId="1" xfId="0" applyFont="1" applyFill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164" fontId="2" fillId="0" borderId="0" xfId="0" applyNumberFormat="1" applyFont="1" applyFill="1"/>
    <xf numFmtId="2" fontId="1" fillId="0" borderId="0" xfId="0" applyNumberFormat="1" applyFont="1"/>
    <xf numFmtId="4" fontId="1" fillId="0" borderId="0" xfId="0" applyNumberFormat="1" applyFont="1"/>
    <xf numFmtId="1" fontId="2" fillId="0" borderId="0" xfId="0" applyNumberFormat="1" applyFont="1"/>
    <xf numFmtId="1" fontId="6" fillId="0" borderId="0" xfId="0" applyNumberFormat="1" applyFont="1" applyFill="1" applyBorder="1"/>
    <xf numFmtId="0" fontId="2" fillId="0" borderId="0" xfId="0" applyFont="1" applyFill="1"/>
    <xf numFmtId="4" fontId="2" fillId="0" borderId="0" xfId="0" applyNumberFormat="1" applyFont="1"/>
    <xf numFmtId="0" fontId="1" fillId="0" borderId="0" xfId="0" applyFont="1" applyFill="1" applyAlignment="1">
      <alignment horizontal="left"/>
    </xf>
    <xf numFmtId="164" fontId="2" fillId="0" borderId="0" xfId="0" applyNumberFormat="1" applyFont="1"/>
    <xf numFmtId="0" fontId="2" fillId="0" borderId="0" xfId="0" applyFont="1" applyFill="1" applyAlignment="1">
      <alignment horizontal="left"/>
    </xf>
    <xf numFmtId="0" fontId="7" fillId="0" borderId="0" xfId="0" applyFont="1" applyFill="1"/>
    <xf numFmtId="165" fontId="2" fillId="0" borderId="0" xfId="0" applyNumberFormat="1" applyFont="1"/>
    <xf numFmtId="0" fontId="5" fillId="0" borderId="0" xfId="0" applyFont="1" applyFill="1" applyBorder="1"/>
    <xf numFmtId="0" fontId="8" fillId="0" borderId="0" xfId="0" applyFont="1" applyFill="1" applyBorder="1"/>
    <xf numFmtId="0" fontId="4" fillId="4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center"/>
    </xf>
    <xf numFmtId="2" fontId="9" fillId="0" borderId="0" xfId="0" applyNumberFormat="1" applyFont="1" applyFill="1" applyBorder="1"/>
    <xf numFmtId="2" fontId="6" fillId="0" borderId="0" xfId="0" applyNumberFormat="1" applyFont="1" applyFill="1" applyBorder="1"/>
    <xf numFmtId="2" fontId="2" fillId="0" borderId="0" xfId="0" applyNumberFormat="1" applyFont="1" applyFill="1"/>
    <xf numFmtId="0" fontId="5" fillId="0" borderId="0" xfId="0" applyFont="1" applyFill="1" applyAlignment="1">
      <alignment horizontal="left"/>
    </xf>
    <xf numFmtId="164" fontId="6" fillId="0" borderId="0" xfId="0" applyNumberFormat="1" applyFont="1" applyFill="1"/>
    <xf numFmtId="4" fontId="1" fillId="0" borderId="0" xfId="0" applyNumberFormat="1" applyFont="1" applyFill="1"/>
    <xf numFmtId="4" fontId="5" fillId="0" borderId="0" xfId="0" applyNumberFormat="1" applyFont="1" applyFill="1"/>
    <xf numFmtId="0" fontId="5" fillId="0" borderId="0" xfId="0" applyFont="1" applyFill="1"/>
    <xf numFmtId="166" fontId="1" fillId="0" borderId="0" xfId="0" applyNumberFormat="1" applyFont="1"/>
    <xf numFmtId="0" fontId="1" fillId="0" borderId="0" xfId="0" applyFont="1"/>
    <xf numFmtId="2" fontId="2" fillId="0" borderId="0" xfId="0" applyNumberFormat="1" applyFont="1"/>
    <xf numFmtId="0" fontId="5" fillId="0" borderId="0" xfId="0" applyFont="1" applyFill="1" applyBorder="1" applyAlignment="1">
      <alignment horizontal="left"/>
    </xf>
    <xf numFmtId="16" fontId="1" fillId="0" borderId="0" xfId="0" applyNumberFormat="1" applyFont="1" applyFill="1"/>
    <xf numFmtId="4" fontId="2" fillId="0" borderId="0" xfId="0" applyNumberFormat="1" applyFont="1" applyFill="1"/>
    <xf numFmtId="0" fontId="6" fillId="0" borderId="0" xfId="0" applyFont="1" applyFill="1"/>
    <xf numFmtId="0" fontId="8" fillId="0" borderId="0" xfId="0" applyFont="1" applyFill="1" applyBorder="1" applyAlignment="1">
      <alignment horizontal="left"/>
    </xf>
    <xf numFmtId="2" fontId="6" fillId="0" borderId="0" xfId="0" applyNumberFormat="1" applyFont="1" applyFill="1"/>
  </cellXfs>
  <cellStyles count="1">
    <cellStyle name="Обычный" xfId="0" builtinId="0"/>
  </cellStyles>
  <dxfs count="24">
    <dxf>
      <font>
        <color rgb="FFFF0000"/>
      </font>
      <fill>
        <patternFill patternType="none">
          <bgColor auto="1"/>
        </patternFill>
      </fill>
    </dxf>
    <dxf>
      <fill>
        <patternFill>
          <bgColor rgb="FF6699FF"/>
        </patternFill>
      </fill>
    </dxf>
    <dxf>
      <font>
        <color rgb="FF0000FF"/>
      </font>
      <fill>
        <patternFill patternType="none">
          <bgColor auto="1"/>
        </patternFill>
      </fill>
    </dxf>
    <dxf>
      <font>
        <color auto="1"/>
      </font>
      <fill>
        <patternFill>
          <bgColor rgb="FF92D050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00FF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00FF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00FF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00FF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00FF"/>
      </font>
      <fill>
        <patternFill patternType="none">
          <bgColor auto="1"/>
        </patternFill>
      </fill>
    </dxf>
    <dxf>
      <font>
        <color rgb="FF0000FF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00FF"/>
      </font>
      <fill>
        <patternFill patternType="none">
          <bgColor auto="1"/>
        </patternFill>
      </fill>
    </dxf>
    <dxf>
      <font>
        <color rgb="FF0000FF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00FF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00FF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15"/>
  <sheetViews>
    <sheetView tabSelected="1" workbookViewId="0">
      <selection activeCell="T18" sqref="T18"/>
    </sheetView>
  </sheetViews>
  <sheetFormatPr defaultRowHeight="12.75" x14ac:dyDescent="0.2"/>
  <cols>
    <col min="1" max="1" width="9.5" style="1" bestFit="1" customWidth="1"/>
    <col min="2" max="2" width="13.6640625" style="2" customWidth="1"/>
    <col min="3" max="3" width="10.5" style="2" customWidth="1"/>
    <col min="4" max="12" width="9.5" style="2" bestFit="1" customWidth="1"/>
    <col min="13" max="13" width="9.83203125" style="2" bestFit="1" customWidth="1"/>
    <col min="14" max="14" width="10.33203125" style="2" bestFit="1" customWidth="1"/>
    <col min="15" max="15" width="9.83203125" style="2" bestFit="1" customWidth="1"/>
    <col min="16" max="19" width="9.5" style="2" bestFit="1" customWidth="1"/>
    <col min="20" max="21" width="9.33203125" style="2"/>
    <col min="22" max="22" width="9.5" style="2" bestFit="1" customWidth="1"/>
    <col min="23" max="16384" width="9.33203125" style="2"/>
  </cols>
  <sheetData>
    <row r="2" spans="1:22" x14ac:dyDescent="0.2">
      <c r="C2" s="3" t="s">
        <v>0</v>
      </c>
      <c r="D2" s="4" t="s">
        <v>489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3" t="s">
        <v>0</v>
      </c>
    </row>
    <row r="3" spans="1:22" ht="16.5" customHeight="1" x14ac:dyDescent="0.2">
      <c r="A3" s="5" t="s">
        <v>460</v>
      </c>
      <c r="B3" s="6" t="s">
        <v>461</v>
      </c>
      <c r="C3" s="7" t="s">
        <v>490</v>
      </c>
      <c r="D3" s="8" t="s">
        <v>1</v>
      </c>
      <c r="E3" s="8" t="s">
        <v>2</v>
      </c>
      <c r="F3" s="8" t="s">
        <v>462</v>
      </c>
      <c r="G3" s="8" t="s">
        <v>463</v>
      </c>
      <c r="H3" s="8" t="s">
        <v>3</v>
      </c>
      <c r="I3" s="8" t="s">
        <v>464</v>
      </c>
      <c r="J3" s="8" t="s">
        <v>465</v>
      </c>
      <c r="K3" s="9" t="s">
        <v>4</v>
      </c>
      <c r="L3" s="8" t="s">
        <v>466</v>
      </c>
      <c r="M3" s="8" t="s">
        <v>467</v>
      </c>
      <c r="N3" s="8" t="s">
        <v>468</v>
      </c>
      <c r="O3" s="8" t="s">
        <v>469</v>
      </c>
      <c r="P3" s="8" t="s">
        <v>470</v>
      </c>
      <c r="Q3" s="7" t="s">
        <v>473</v>
      </c>
      <c r="R3" s="7" t="s">
        <v>472</v>
      </c>
      <c r="S3" s="10" t="s">
        <v>5</v>
      </c>
    </row>
    <row r="4" spans="1:22" x14ac:dyDescent="0.2">
      <c r="A4" s="1" t="s">
        <v>6</v>
      </c>
      <c r="B4" s="2" t="s">
        <v>471</v>
      </c>
      <c r="C4" s="11">
        <v>0</v>
      </c>
      <c r="D4" s="12">
        <v>1.0152051830681492</v>
      </c>
      <c r="E4" s="12">
        <v>-7.7986730006580141</v>
      </c>
      <c r="F4" s="12">
        <v>-3.4779294314591715</v>
      </c>
      <c r="G4" s="12">
        <v>-4.9699407759882286</v>
      </c>
      <c r="H4" s="12">
        <v>-11.698313565677651</v>
      </c>
      <c r="I4" s="12">
        <v>-101.00120255649688</v>
      </c>
      <c r="J4" s="12">
        <v>-2.5459933660538381</v>
      </c>
      <c r="K4" s="12">
        <v>13.849589782201312</v>
      </c>
      <c r="L4" s="12">
        <v>-8.2433380541344654</v>
      </c>
      <c r="M4" s="12">
        <v>-199.22137830875056</v>
      </c>
      <c r="N4" s="13">
        <v>1495.8723364022205</v>
      </c>
      <c r="O4" s="13">
        <v>-89.154064125578714</v>
      </c>
      <c r="P4" s="12">
        <v>-1.9029381351375567</v>
      </c>
      <c r="Q4" s="14">
        <v>1964.5729163781384</v>
      </c>
      <c r="R4" s="2">
        <v>0</v>
      </c>
      <c r="S4" s="15">
        <v>0</v>
      </c>
      <c r="U4" s="16" t="s">
        <v>487</v>
      </c>
      <c r="V4" s="16">
        <v>105</v>
      </c>
    </row>
    <row r="5" spans="1:22" x14ac:dyDescent="0.2">
      <c r="A5" s="1" t="s">
        <v>7</v>
      </c>
      <c r="B5" s="2" t="s">
        <v>471</v>
      </c>
      <c r="C5" s="11">
        <v>4.6132525837091097E-3</v>
      </c>
      <c r="D5" s="12">
        <v>-2.8829268687966532</v>
      </c>
      <c r="E5" s="12">
        <v>-2.1251051691841667</v>
      </c>
      <c r="F5" s="12">
        <v>-4.9332357766982797</v>
      </c>
      <c r="G5" s="12">
        <v>-20.008404727290184</v>
      </c>
      <c r="H5" s="12">
        <v>-8.9230334021849664</v>
      </c>
      <c r="I5" s="12">
        <v>-207.58152540652927</v>
      </c>
      <c r="J5" s="12">
        <v>-22.824862125302847</v>
      </c>
      <c r="K5" s="12">
        <v>4.2944273343662012</v>
      </c>
      <c r="L5" s="12">
        <v>-114.76462785248947</v>
      </c>
      <c r="M5" s="12">
        <v>-92.573941307404624</v>
      </c>
      <c r="N5" s="13">
        <v>616.2900802367709</v>
      </c>
      <c r="O5" s="13">
        <v>-150.90891652226057</v>
      </c>
      <c r="P5" s="12">
        <v>9.1734585664233617</v>
      </c>
      <c r="Q5" s="14">
        <v>445.72188840761549</v>
      </c>
      <c r="R5" s="2">
        <v>0</v>
      </c>
      <c r="S5" s="15">
        <v>0</v>
      </c>
      <c r="U5" s="16" t="s">
        <v>488</v>
      </c>
      <c r="V5" s="16">
        <v>48</v>
      </c>
    </row>
    <row r="6" spans="1:22" x14ac:dyDescent="0.2">
      <c r="A6" s="1" t="s">
        <v>8</v>
      </c>
      <c r="B6" s="2" t="s">
        <v>471</v>
      </c>
      <c r="C6" s="11">
        <v>7.365504186861241E-3</v>
      </c>
      <c r="D6" s="12">
        <v>-2.2862513529518056</v>
      </c>
      <c r="E6" s="12">
        <v>-3.7269204454181857</v>
      </c>
      <c r="F6" s="12">
        <v>-1.3927960568888897</v>
      </c>
      <c r="G6" s="12">
        <v>-4.106712705271427</v>
      </c>
      <c r="H6" s="12">
        <v>-13.068159141373171</v>
      </c>
      <c r="I6" s="12">
        <v>-86.102547848464468</v>
      </c>
      <c r="J6" s="12">
        <v>-5.2524263364909807</v>
      </c>
      <c r="K6" s="12">
        <v>10.10512999742199</v>
      </c>
      <c r="L6" s="12">
        <v>-37.870013324734458</v>
      </c>
      <c r="M6" s="12">
        <v>-192.40253853267396</v>
      </c>
      <c r="N6" s="13">
        <v>796.21595791681398</v>
      </c>
      <c r="O6" s="13">
        <v>-660.76067786814815</v>
      </c>
      <c r="P6" s="12">
        <v>2.3408232048653672</v>
      </c>
      <c r="Q6" s="14">
        <v>1468.3701739682108</v>
      </c>
      <c r="R6" s="2">
        <v>0</v>
      </c>
      <c r="S6" s="15">
        <v>0</v>
      </c>
    </row>
    <row r="7" spans="1:22" x14ac:dyDescent="0.2">
      <c r="A7" s="1" t="s">
        <v>9</v>
      </c>
      <c r="B7" s="2" t="s">
        <v>471</v>
      </c>
      <c r="C7" s="11">
        <v>7.2293011494080336E-2</v>
      </c>
      <c r="D7" s="12">
        <v>-1.1139773514657891</v>
      </c>
      <c r="E7" s="12">
        <v>-33.030339682702532</v>
      </c>
      <c r="F7" s="12">
        <v>-3.4240882879694592</v>
      </c>
      <c r="G7" s="12">
        <v>-18.009920418273616</v>
      </c>
      <c r="H7" s="12">
        <v>-3.0224529913543812</v>
      </c>
      <c r="I7" s="12">
        <v>-70.557126462329592</v>
      </c>
      <c r="J7" s="12">
        <v>-2.4380367981122721</v>
      </c>
      <c r="K7" s="12">
        <v>19.756837121757009</v>
      </c>
      <c r="L7" s="12">
        <v>-68.153691714508867</v>
      </c>
      <c r="M7" s="12">
        <v>-59.331234712776244</v>
      </c>
      <c r="N7" s="13">
        <v>1883.6041601835132</v>
      </c>
      <c r="O7" s="13">
        <v>-209.48743461836582</v>
      </c>
      <c r="P7" s="12">
        <v>1.8522516242253086</v>
      </c>
      <c r="Q7" s="14">
        <v>604.6682426519202</v>
      </c>
      <c r="R7" s="2">
        <v>0</v>
      </c>
      <c r="S7" s="15">
        <v>0</v>
      </c>
    </row>
    <row r="8" spans="1:22" x14ac:dyDescent="0.2">
      <c r="A8" s="1" t="s">
        <v>10</v>
      </c>
      <c r="B8" s="2" t="s">
        <v>471</v>
      </c>
      <c r="C8" s="11">
        <v>8.7591099845977238E-3</v>
      </c>
      <c r="D8" s="12">
        <v>2.2616728433422821</v>
      </c>
      <c r="E8" s="12">
        <v>-68.006924517048475</v>
      </c>
      <c r="F8" s="12">
        <v>-2.4753109092947296</v>
      </c>
      <c r="G8" s="12">
        <v>-9.3996676345672476</v>
      </c>
      <c r="H8" s="12">
        <v>-3.0686619939956472</v>
      </c>
      <c r="I8" s="12">
        <v>-44.557912651916965</v>
      </c>
      <c r="J8" s="12">
        <v>-4.8319641305350522</v>
      </c>
      <c r="K8" s="12">
        <v>28.589039682558646</v>
      </c>
      <c r="L8" s="12">
        <v>-26.771197067106002</v>
      </c>
      <c r="M8" s="12">
        <v>-90.047214583120791</v>
      </c>
      <c r="N8" s="13">
        <v>5742.2095127231096</v>
      </c>
      <c r="O8" s="13">
        <v>-329.15190676644295</v>
      </c>
      <c r="P8" s="12">
        <v>-1.9828970071049845</v>
      </c>
      <c r="Q8" s="14">
        <v>238.85644583342244</v>
      </c>
      <c r="R8" s="2">
        <v>0</v>
      </c>
      <c r="S8" s="15">
        <v>0</v>
      </c>
    </row>
    <row r="9" spans="1:22" x14ac:dyDescent="0.2">
      <c r="A9" s="1" t="s">
        <v>11</v>
      </c>
      <c r="B9" s="2" t="s">
        <v>471</v>
      </c>
      <c r="C9" s="11">
        <v>3.6700107391172353E-3</v>
      </c>
      <c r="D9" s="17">
        <v>3.2649425888095616</v>
      </c>
      <c r="E9" s="17">
        <v>-33.311360592531088</v>
      </c>
      <c r="F9" s="17">
        <v>-3.3704526942785451</v>
      </c>
      <c r="G9" s="17">
        <v>-8.6814882161864801</v>
      </c>
      <c r="H9" s="17">
        <v>-3.5626293027111378</v>
      </c>
      <c r="I9" s="17">
        <v>-28.108652258560777</v>
      </c>
      <c r="J9" s="17">
        <v>-5.5517491262662091</v>
      </c>
      <c r="K9" s="17">
        <v>2.9323506346173445</v>
      </c>
      <c r="L9" s="17">
        <v>-35.088889302813712</v>
      </c>
      <c r="M9" s="17">
        <v>-31.623877716661099</v>
      </c>
      <c r="N9" s="13">
        <v>4426.8280575184726</v>
      </c>
      <c r="O9" s="13">
        <v>-468.83692100702331</v>
      </c>
      <c r="P9" s="17">
        <v>-1.4569409202828534</v>
      </c>
      <c r="Q9" s="14">
        <v>342.50945402524422</v>
      </c>
      <c r="R9" s="2">
        <v>0</v>
      </c>
      <c r="S9" s="15">
        <v>0</v>
      </c>
    </row>
    <row r="10" spans="1:22" x14ac:dyDescent="0.2">
      <c r="A10" s="1" t="s">
        <v>12</v>
      </c>
      <c r="B10" s="2" t="s">
        <v>471</v>
      </c>
      <c r="C10" s="11">
        <v>6.0114473307857133E-4</v>
      </c>
      <c r="D10" s="17">
        <v>2.846001689193983</v>
      </c>
      <c r="E10" s="17">
        <v>-39.425673131005908</v>
      </c>
      <c r="F10" s="17">
        <v>-3.0231728801593776</v>
      </c>
      <c r="G10" s="17">
        <v>-8.0615848034689694</v>
      </c>
      <c r="H10" s="17">
        <v>-3.6962529297091895</v>
      </c>
      <c r="I10" s="17">
        <v>-47.375310111078861</v>
      </c>
      <c r="J10" s="17">
        <v>-4.6462393682599492</v>
      </c>
      <c r="K10" s="17">
        <v>4.736878009468187</v>
      </c>
      <c r="L10" s="17">
        <v>-52.566197829000167</v>
      </c>
      <c r="M10" s="17">
        <v>-68.40659341631897</v>
      </c>
      <c r="N10" s="13">
        <v>4463.4282463530626</v>
      </c>
      <c r="O10" s="13">
        <v>-637.40365510302854</v>
      </c>
      <c r="P10" s="17">
        <v>-1.940009183603189</v>
      </c>
      <c r="Q10" s="14">
        <v>634.73034236876072</v>
      </c>
      <c r="R10" s="2">
        <v>0</v>
      </c>
      <c r="S10" s="15">
        <v>0</v>
      </c>
    </row>
    <row r="11" spans="1:22" x14ac:dyDescent="0.2">
      <c r="A11" s="1" t="s">
        <v>13</v>
      </c>
      <c r="B11" s="2" t="s">
        <v>471</v>
      </c>
      <c r="C11" s="11">
        <v>2.2718320583129895E-2</v>
      </c>
      <c r="D11" s="17">
        <v>-2.1251700937626317</v>
      </c>
      <c r="E11" s="17">
        <v>-2.7180619076844015</v>
      </c>
      <c r="F11" s="17">
        <v>-1.0962511194445983</v>
      </c>
      <c r="G11" s="17">
        <v>-4.5239353608851012</v>
      </c>
      <c r="H11" s="17">
        <v>-13.953724174005567</v>
      </c>
      <c r="I11" s="17">
        <v>-84.599563580227482</v>
      </c>
      <c r="J11" s="17">
        <v>-1.2163667758559258</v>
      </c>
      <c r="K11" s="17">
        <v>-1.058908781896067</v>
      </c>
      <c r="L11" s="17">
        <v>-44.711632463959944</v>
      </c>
      <c r="M11" s="17">
        <v>-33.187736137025766</v>
      </c>
      <c r="N11" s="13">
        <v>850.64990407547987</v>
      </c>
      <c r="O11" s="13">
        <v>-653.74233498663364</v>
      </c>
      <c r="P11" s="17">
        <v>3.3809336034605479</v>
      </c>
      <c r="Q11" s="14">
        <v>1663.4929077375734</v>
      </c>
      <c r="R11" s="2">
        <v>0</v>
      </c>
      <c r="S11" s="15">
        <v>0</v>
      </c>
    </row>
    <row r="12" spans="1:22" x14ac:dyDescent="0.2">
      <c r="A12" s="1" t="s">
        <v>14</v>
      </c>
      <c r="B12" s="2" t="s">
        <v>471</v>
      </c>
      <c r="C12" s="11">
        <v>4.8361406048199766E-2</v>
      </c>
      <c r="D12" s="17">
        <v>-1.1989196390137375</v>
      </c>
      <c r="E12" s="17">
        <v>-2.9829400046029613</v>
      </c>
      <c r="F12" s="17">
        <v>-2.3648275161094352</v>
      </c>
      <c r="G12" s="17">
        <v>-7.5513519604878905</v>
      </c>
      <c r="H12" s="17">
        <v>-10.138237500966856</v>
      </c>
      <c r="I12" s="17">
        <v>-72.090385621302701</v>
      </c>
      <c r="J12" s="17">
        <v>-2.6239404185810633</v>
      </c>
      <c r="K12" s="17">
        <v>-1.1264122753328545</v>
      </c>
      <c r="L12" s="17">
        <v>-42.71689742709853</v>
      </c>
      <c r="M12" s="17">
        <v>-17.288430068709424</v>
      </c>
      <c r="N12" s="13">
        <v>1441.4099946647698</v>
      </c>
      <c r="O12" s="13">
        <v>-1145.4787352588446</v>
      </c>
      <c r="P12" s="17">
        <v>4.2229906084832312</v>
      </c>
      <c r="Q12" s="14">
        <v>1052.7885584958115</v>
      </c>
      <c r="R12" s="2">
        <v>0</v>
      </c>
      <c r="S12" s="15">
        <v>0</v>
      </c>
      <c r="U12" s="16"/>
    </row>
    <row r="13" spans="1:22" x14ac:dyDescent="0.2">
      <c r="A13" s="18" t="s">
        <v>15</v>
      </c>
      <c r="B13" s="2" t="s">
        <v>471</v>
      </c>
      <c r="C13" s="11">
        <v>1.6746460352129556E-2</v>
      </c>
      <c r="D13" s="17">
        <v>1.8287732927750449</v>
      </c>
      <c r="E13" s="17">
        <v>-16.843543319967438</v>
      </c>
      <c r="F13" s="17">
        <v>-3.7688483886580593</v>
      </c>
      <c r="G13" s="17">
        <v>-11.624717568619468</v>
      </c>
      <c r="H13" s="17">
        <v>-5.0076153894904598</v>
      </c>
      <c r="I13" s="17">
        <v>-14.262191349757602</v>
      </c>
      <c r="J13" s="17">
        <v>-5.5949442670902005</v>
      </c>
      <c r="K13" s="17">
        <v>4.3798341473479114</v>
      </c>
      <c r="L13" s="17">
        <v>-12.330195421902419</v>
      </c>
      <c r="M13" s="17">
        <v>-56.65470079172524</v>
      </c>
      <c r="N13" s="13">
        <v>2505.4885681773212</v>
      </c>
      <c r="O13" s="13">
        <v>-459.56456753949846</v>
      </c>
      <c r="P13" s="17">
        <v>1.3716156208635888</v>
      </c>
      <c r="Q13" s="14">
        <v>1351.176100631445</v>
      </c>
      <c r="R13" s="2">
        <v>0</v>
      </c>
      <c r="S13" s="15">
        <v>0</v>
      </c>
      <c r="U13" s="16"/>
    </row>
    <row r="14" spans="1:22" x14ac:dyDescent="0.2">
      <c r="A14" s="18" t="s">
        <v>16</v>
      </c>
      <c r="B14" s="2" t="s">
        <v>471</v>
      </c>
      <c r="C14" s="11">
        <v>2.8595423748937936E-3</v>
      </c>
      <c r="D14" s="17">
        <v>1.3811068212520516</v>
      </c>
      <c r="E14" s="17">
        <v>-16.046370308767209</v>
      </c>
      <c r="F14" s="17">
        <v>-4.1386925840989646</v>
      </c>
      <c r="G14" s="17">
        <v>-11.828334897734685</v>
      </c>
      <c r="H14" s="17">
        <v>-5.812565591992648</v>
      </c>
      <c r="I14" s="17">
        <v>-22.303142454492615</v>
      </c>
      <c r="J14" s="17">
        <v>-4.5921669455898</v>
      </c>
      <c r="K14" s="17">
        <v>4.7926543941030886</v>
      </c>
      <c r="L14" s="17">
        <v>-13.872684559282325</v>
      </c>
      <c r="M14" s="17">
        <v>-73.474671129436771</v>
      </c>
      <c r="N14" s="13">
        <v>1853.2283070387014</v>
      </c>
      <c r="O14" s="13">
        <v>-326.10100822179066</v>
      </c>
      <c r="P14" s="17">
        <v>1.1981635985257719</v>
      </c>
      <c r="Q14" s="14">
        <v>995.99866615017845</v>
      </c>
      <c r="R14" s="2">
        <v>0</v>
      </c>
      <c r="S14" s="15">
        <v>0</v>
      </c>
      <c r="U14" s="16"/>
    </row>
    <row r="15" spans="1:22" x14ac:dyDescent="0.2">
      <c r="A15" s="1" t="s">
        <v>17</v>
      </c>
      <c r="B15" s="2" t="s">
        <v>471</v>
      </c>
      <c r="C15" s="19">
        <v>0</v>
      </c>
      <c r="D15" s="17">
        <v>1.5809393558176681</v>
      </c>
      <c r="E15" s="17">
        <v>-37.771285304913697</v>
      </c>
      <c r="F15" s="17">
        <v>-5.5759513447330109</v>
      </c>
      <c r="G15" s="17">
        <v>-16.440906849305581</v>
      </c>
      <c r="H15" s="17">
        <v>-4.2551735443073948</v>
      </c>
      <c r="I15" s="17">
        <v>-91.089822965211994</v>
      </c>
      <c r="J15" s="17">
        <v>-5.3860139721949718</v>
      </c>
      <c r="K15" s="17">
        <v>1.6710814201327646</v>
      </c>
      <c r="L15" s="17">
        <v>-2.8171140509126444</v>
      </c>
      <c r="M15" s="17">
        <v>-44.299483483011166</v>
      </c>
      <c r="N15" s="13">
        <v>2428.3859695850574</v>
      </c>
      <c r="O15" s="13">
        <v>-418.53891918843965</v>
      </c>
      <c r="P15" s="17">
        <v>1.3954999063340736</v>
      </c>
      <c r="Q15" s="14">
        <v>2817.109643550195</v>
      </c>
      <c r="R15" s="2">
        <v>0</v>
      </c>
      <c r="S15" s="15">
        <v>0</v>
      </c>
    </row>
    <row r="16" spans="1:22" x14ac:dyDescent="0.2">
      <c r="A16" s="1" t="s">
        <v>18</v>
      </c>
      <c r="B16" s="2" t="s">
        <v>471</v>
      </c>
      <c r="C16" s="19">
        <v>8.4427463994908678E-4</v>
      </c>
      <c r="D16" s="17">
        <v>1.1095530616091247</v>
      </c>
      <c r="E16" s="17">
        <v>-4.873713136594013</v>
      </c>
      <c r="F16" s="17">
        <v>-6.5433132436300756</v>
      </c>
      <c r="G16" s="17">
        <v>-17.815009374463163</v>
      </c>
      <c r="H16" s="17">
        <v>-4.7240405139632387</v>
      </c>
      <c r="I16" s="17">
        <v>-121.09716979996632</v>
      </c>
      <c r="J16" s="17">
        <v>-5.897164087829184</v>
      </c>
      <c r="K16" s="17">
        <v>1.2834069157792107</v>
      </c>
      <c r="L16" s="17">
        <v>-2.2423653204910168</v>
      </c>
      <c r="M16" s="17">
        <v>-50.563391788458958</v>
      </c>
      <c r="N16" s="13">
        <v>1698.4213099182048</v>
      </c>
      <c r="O16" s="13">
        <v>-326.29234643584061</v>
      </c>
      <c r="P16" s="17">
        <v>1.6021160596387873</v>
      </c>
      <c r="Q16" s="14">
        <v>3929.1458327562736</v>
      </c>
      <c r="R16" s="2">
        <v>0</v>
      </c>
      <c r="S16" s="15">
        <v>0</v>
      </c>
      <c r="U16" s="16"/>
    </row>
    <row r="17" spans="1:21" x14ac:dyDescent="0.2">
      <c r="A17" s="18" t="s">
        <v>19</v>
      </c>
      <c r="B17" s="2" t="s">
        <v>471</v>
      </c>
      <c r="C17" s="19">
        <v>2.9157280985525207E-2</v>
      </c>
      <c r="D17" s="17">
        <v>1.9522339193510896</v>
      </c>
      <c r="E17" s="17">
        <v>-12.422417633347662</v>
      </c>
      <c r="F17" s="17">
        <v>-6.0623370778869692</v>
      </c>
      <c r="G17" s="17">
        <v>-13.222050922918053</v>
      </c>
      <c r="H17" s="17">
        <v>-7.6734431312059472</v>
      </c>
      <c r="I17" s="17">
        <v>-35.750067755084942</v>
      </c>
      <c r="J17" s="17">
        <v>-3.9996508660218404</v>
      </c>
      <c r="K17" s="17">
        <v>1.8214986539517717</v>
      </c>
      <c r="L17" s="17">
        <v>-88.639268538638674</v>
      </c>
      <c r="M17" s="17">
        <v>-50.5582306749982</v>
      </c>
      <c r="N17" s="13">
        <v>3115.2363953564918</v>
      </c>
      <c r="O17" s="13">
        <v>-1105.0332545971617</v>
      </c>
      <c r="P17" s="17">
        <v>-2.2343792346928089</v>
      </c>
      <c r="Q17" s="14">
        <v>1341.8428455509613</v>
      </c>
      <c r="R17" s="2">
        <v>0</v>
      </c>
      <c r="S17" s="15">
        <v>0</v>
      </c>
    </row>
    <row r="18" spans="1:21" x14ac:dyDescent="0.2">
      <c r="A18" s="18" t="s">
        <v>20</v>
      </c>
      <c r="B18" s="2" t="s">
        <v>471</v>
      </c>
      <c r="C18" s="19">
        <v>0</v>
      </c>
      <c r="D18" s="17">
        <v>1.9466912357818698</v>
      </c>
      <c r="E18" s="17">
        <v>-47.471045646498673</v>
      </c>
      <c r="F18" s="17">
        <v>-4.0529599614589049</v>
      </c>
      <c r="G18" s="17">
        <v>-11.704374433268496</v>
      </c>
      <c r="H18" s="17">
        <v>-7.0078695673626239</v>
      </c>
      <c r="I18" s="17">
        <v>-49.831148604161598</v>
      </c>
      <c r="J18" s="17">
        <v>-3.7554243156074802</v>
      </c>
      <c r="K18" s="17">
        <v>2.920112753773791</v>
      </c>
      <c r="L18" s="17">
        <v>-81.513998047285369</v>
      </c>
      <c r="M18" s="17">
        <v>-96.267433497624765</v>
      </c>
      <c r="N18" s="13">
        <v>3272.1520572680374</v>
      </c>
      <c r="O18" s="13">
        <v>-848.62061970675359</v>
      </c>
      <c r="P18" s="17">
        <v>-2.0834520876296683</v>
      </c>
      <c r="Q18" s="14">
        <v>903.88786820163023</v>
      </c>
      <c r="R18" s="2">
        <v>0</v>
      </c>
      <c r="S18" s="15">
        <v>0</v>
      </c>
      <c r="U18" s="16"/>
    </row>
    <row r="19" spans="1:21" x14ac:dyDescent="0.2">
      <c r="A19" s="1" t="s">
        <v>21</v>
      </c>
      <c r="B19" s="2" t="s">
        <v>471</v>
      </c>
      <c r="C19" s="19">
        <v>0</v>
      </c>
      <c r="D19" s="17">
        <v>3.2563951464696927</v>
      </c>
      <c r="E19" s="17">
        <v>-35.425694372272169</v>
      </c>
      <c r="F19" s="17">
        <v>-3.1420893933317564</v>
      </c>
      <c r="G19" s="17">
        <v>-9.0112311506058766</v>
      </c>
      <c r="H19" s="17">
        <v>-4.2038879789397283</v>
      </c>
      <c r="I19" s="17">
        <v>-58.9624360657644</v>
      </c>
      <c r="J19" s="17">
        <v>-5.1043392785984549</v>
      </c>
      <c r="K19" s="17">
        <v>3.1563906553898389</v>
      </c>
      <c r="L19" s="17">
        <v>-37.316046123396085</v>
      </c>
      <c r="M19" s="17">
        <v>-60.201362184380621</v>
      </c>
      <c r="N19" s="13">
        <v>5232.4676574991927</v>
      </c>
      <c r="O19" s="13">
        <v>-776.97492319963339</v>
      </c>
      <c r="P19" s="17">
        <v>-2.5521696392992279</v>
      </c>
      <c r="Q19" s="14">
        <v>445.72188840761549</v>
      </c>
      <c r="R19" s="2">
        <v>0</v>
      </c>
      <c r="S19" s="15">
        <v>0</v>
      </c>
    </row>
    <row r="20" spans="1:21" x14ac:dyDescent="0.2">
      <c r="A20" s="1" t="s">
        <v>22</v>
      </c>
      <c r="B20" s="2" t="s">
        <v>471</v>
      </c>
      <c r="C20" s="19">
        <v>1.4904875087505451E-3</v>
      </c>
      <c r="D20" s="17">
        <v>4.8498300064613842</v>
      </c>
      <c r="E20" s="17">
        <v>-46.111855684988392</v>
      </c>
      <c r="F20" s="17">
        <v>-2.922222075156482</v>
      </c>
      <c r="G20" s="17">
        <v>-8.0114635459132337</v>
      </c>
      <c r="H20" s="17">
        <v>-3.0463164589247276</v>
      </c>
      <c r="I20" s="17">
        <v>-79.730832088735369</v>
      </c>
      <c r="J20" s="17">
        <v>-5.0178377426495313</v>
      </c>
      <c r="K20" s="17">
        <v>3.4651893289869138</v>
      </c>
      <c r="L20" s="17">
        <v>-43.775926876951047</v>
      </c>
      <c r="M20" s="17">
        <v>-262.66238843020619</v>
      </c>
      <c r="N20" s="13">
        <v>6784.0645398954803</v>
      </c>
      <c r="O20" s="13">
        <v>-1581.486823407165</v>
      </c>
      <c r="P20" s="17">
        <v>-1.2897270907836613</v>
      </c>
      <c r="Q20" s="14">
        <v>580.03654927144851</v>
      </c>
      <c r="R20" s="2">
        <v>0</v>
      </c>
      <c r="S20" s="15">
        <v>0</v>
      </c>
      <c r="U20" s="16"/>
    </row>
    <row r="21" spans="1:21" x14ac:dyDescent="0.2">
      <c r="A21" s="1" t="s">
        <v>23</v>
      </c>
      <c r="B21" s="2" t="s">
        <v>471</v>
      </c>
      <c r="C21" s="19">
        <v>1.1359160291564922E-2</v>
      </c>
      <c r="D21" s="17">
        <v>3.420184239119167</v>
      </c>
      <c r="E21" s="17">
        <v>-21.125681207805474</v>
      </c>
      <c r="F21" s="17">
        <v>-3.4364666475550512</v>
      </c>
      <c r="G21" s="17">
        <v>-9.8554787677858453</v>
      </c>
      <c r="H21" s="17">
        <v>-3.8662259591819144</v>
      </c>
      <c r="I21" s="17">
        <v>-37.554814252432223</v>
      </c>
      <c r="J21" s="17">
        <v>-5.3551461819191193</v>
      </c>
      <c r="K21" s="17">
        <v>3.2356914526290557</v>
      </c>
      <c r="L21" s="17">
        <v>-36.27555941244875</v>
      </c>
      <c r="M21" s="17">
        <v>-153.37568292165781</v>
      </c>
      <c r="N21" s="13">
        <v>5127.6214497208839</v>
      </c>
      <c r="O21" s="13">
        <v>-695.0273583127364</v>
      </c>
      <c r="P21" s="17">
        <v>-1.2234252504033944</v>
      </c>
      <c r="Q21" s="14">
        <v>1136.1991393974718</v>
      </c>
      <c r="R21" s="2">
        <v>0</v>
      </c>
      <c r="S21" s="15">
        <v>0</v>
      </c>
      <c r="U21" s="16"/>
    </row>
    <row r="22" spans="1:21" x14ac:dyDescent="0.2">
      <c r="A22" s="1" t="s">
        <v>24</v>
      </c>
      <c r="B22" s="2" t="s">
        <v>471</v>
      </c>
      <c r="C22" s="19">
        <v>0</v>
      </c>
      <c r="D22" s="17">
        <v>-2.2320425148096739</v>
      </c>
      <c r="E22" s="17">
        <v>-26.325052570151389</v>
      </c>
      <c r="F22" s="17">
        <v>-5.9726223680358794</v>
      </c>
      <c r="G22" s="17">
        <v>-7.0781115919233359</v>
      </c>
      <c r="H22" s="17">
        <v>-4.0794212965643979</v>
      </c>
      <c r="I22" s="17">
        <v>-48.447976554207727</v>
      </c>
      <c r="J22" s="17">
        <v>-20.654217622836651</v>
      </c>
      <c r="K22" s="17">
        <v>1.7131310201324854</v>
      </c>
      <c r="L22" s="17">
        <v>-42.469773433603685</v>
      </c>
      <c r="M22" s="17">
        <v>-20.089426955782088</v>
      </c>
      <c r="N22" s="13">
        <v>969.86187884252683</v>
      </c>
      <c r="O22" s="13">
        <v>-511.41990659373374</v>
      </c>
      <c r="P22" s="17">
        <v>-1.3364116896443301</v>
      </c>
      <c r="Q22" s="14">
        <v>519.14725365249603</v>
      </c>
      <c r="R22" s="2">
        <v>0</v>
      </c>
      <c r="S22" s="15">
        <v>0</v>
      </c>
    </row>
    <row r="23" spans="1:21" x14ac:dyDescent="0.2">
      <c r="A23" s="1" t="s">
        <v>25</v>
      </c>
      <c r="B23" s="2" t="s">
        <v>471</v>
      </c>
      <c r="C23" s="19">
        <v>7.4942509322286181E-3</v>
      </c>
      <c r="D23" s="17">
        <v>2.3813572566028842</v>
      </c>
      <c r="E23" s="17">
        <v>-8.47501502991223</v>
      </c>
      <c r="F23" s="17">
        <v>-2.757222945981062</v>
      </c>
      <c r="G23" s="17">
        <v>-11.105603792797455</v>
      </c>
      <c r="H23" s="17">
        <v>-5.2898100821198746</v>
      </c>
      <c r="I23" s="17">
        <v>-10.433967407090647</v>
      </c>
      <c r="J23" s="17">
        <v>-5.5528018963987398</v>
      </c>
      <c r="K23" s="17">
        <v>5.157900966765995</v>
      </c>
      <c r="L23" s="17">
        <v>-12.756988808035292</v>
      </c>
      <c r="M23" s="17">
        <v>-82.322559155924395</v>
      </c>
      <c r="N23" s="13">
        <v>4487.7732643878971</v>
      </c>
      <c r="O23" s="13">
        <v>-1678.8014822448345</v>
      </c>
      <c r="P23" s="17">
        <v>1.8619109483817833</v>
      </c>
      <c r="Q23" s="14">
        <v>670.92142277548237</v>
      </c>
      <c r="R23" s="2">
        <v>0</v>
      </c>
      <c r="S23" s="15">
        <v>0</v>
      </c>
    </row>
    <row r="24" spans="1:21" x14ac:dyDescent="0.2">
      <c r="A24" s="1" t="s">
        <v>26</v>
      </c>
      <c r="B24" s="2" t="s">
        <v>471</v>
      </c>
      <c r="C24" s="19">
        <v>3.8207508677877117E-2</v>
      </c>
      <c r="D24" s="17">
        <v>1.6660735785696019</v>
      </c>
      <c r="E24" s="17">
        <v>-12.671785234414456</v>
      </c>
      <c r="F24" s="17">
        <v>-2.8158058907309726</v>
      </c>
      <c r="G24" s="17">
        <v>-7.3286521248163341</v>
      </c>
      <c r="H24" s="17">
        <v>-5.5927113973846474</v>
      </c>
      <c r="I24" s="17">
        <v>-40.323469873134144</v>
      </c>
      <c r="J24" s="17">
        <v>-5.7102261523105504</v>
      </c>
      <c r="K24" s="17">
        <v>2.5694367087961938</v>
      </c>
      <c r="L24" s="17">
        <v>-17.551809706055664</v>
      </c>
      <c r="M24" s="17">
        <v>-23.483049842094225</v>
      </c>
      <c r="N24" s="13">
        <v>2489.1752920413014</v>
      </c>
      <c r="O24" s="13">
        <v>-2407.8801743919885</v>
      </c>
      <c r="P24" s="17">
        <v>2.7443264668335332</v>
      </c>
      <c r="Q24" s="14">
        <v>826.00116144345566</v>
      </c>
      <c r="R24" s="2">
        <v>0</v>
      </c>
      <c r="S24" s="15">
        <v>0</v>
      </c>
      <c r="U24" s="16"/>
    </row>
    <row r="25" spans="1:21" x14ac:dyDescent="0.2">
      <c r="A25" s="1" t="s">
        <v>27</v>
      </c>
      <c r="B25" s="2" t="s">
        <v>471</v>
      </c>
      <c r="C25" s="19">
        <v>2.5382887386132352E-2</v>
      </c>
      <c r="D25" s="17">
        <v>1.7431172211094275</v>
      </c>
      <c r="E25" s="17">
        <v>-7.3021960806384696</v>
      </c>
      <c r="F25" s="17">
        <v>-3.2228351799407351</v>
      </c>
      <c r="G25" s="17">
        <v>-7.8262999774648501</v>
      </c>
      <c r="H25" s="17">
        <v>-4.7843747888745352</v>
      </c>
      <c r="I25" s="17">
        <v>-42.175416449055348</v>
      </c>
      <c r="J25" s="17">
        <v>-7.612289393013846</v>
      </c>
      <c r="K25" s="17">
        <v>2.5876986011063536</v>
      </c>
      <c r="L25" s="17">
        <v>-23.31732539213424</v>
      </c>
      <c r="M25" s="17">
        <v>-34.4953599342141</v>
      </c>
      <c r="N25" s="13">
        <v>2909.7300358366042</v>
      </c>
      <c r="O25" s="13">
        <v>-4324.5383285934158</v>
      </c>
      <c r="P25" s="17">
        <v>2.0873457519330612</v>
      </c>
      <c r="Q25" s="14">
        <v>1234.747215555341</v>
      </c>
      <c r="R25" s="2">
        <v>0</v>
      </c>
      <c r="S25" s="15">
        <v>0</v>
      </c>
    </row>
    <row r="26" spans="1:21" x14ac:dyDescent="0.2">
      <c r="A26" s="1" t="s">
        <v>28</v>
      </c>
      <c r="B26" s="2" t="s">
        <v>471</v>
      </c>
      <c r="C26" s="19">
        <v>7.3400214782344507E-3</v>
      </c>
      <c r="D26" s="17">
        <v>2.8552778632991664</v>
      </c>
      <c r="E26" s="17">
        <v>-23.044792155520586</v>
      </c>
      <c r="F26" s="17">
        <v>-1.8485176910218524</v>
      </c>
      <c r="G26" s="17">
        <v>-5.7214025371384496</v>
      </c>
      <c r="H26" s="17">
        <v>-3.6461372034406034</v>
      </c>
      <c r="I26" s="17">
        <v>-92.820325443620249</v>
      </c>
      <c r="J26" s="17">
        <v>-7.2922744068812069</v>
      </c>
      <c r="K26" s="17">
        <v>2.7965170945658322</v>
      </c>
      <c r="L26" s="17">
        <v>-20.554307347617254</v>
      </c>
      <c r="M26" s="17">
        <v>-201.74216722119283</v>
      </c>
      <c r="N26" s="13">
        <v>4163.6444157083233</v>
      </c>
      <c r="O26" s="13">
        <v>-3117.9214143197064</v>
      </c>
      <c r="P26" s="17">
        <v>2.1789470665007902</v>
      </c>
      <c r="Q26" s="14">
        <v>765.36281530108943</v>
      </c>
      <c r="R26" s="2">
        <v>0</v>
      </c>
      <c r="S26" s="15">
        <v>0</v>
      </c>
      <c r="U26" s="16"/>
    </row>
    <row r="27" spans="1:21" x14ac:dyDescent="0.2">
      <c r="A27" s="1" t="s">
        <v>29</v>
      </c>
      <c r="B27" s="2" t="s">
        <v>471</v>
      </c>
      <c r="C27" s="19">
        <v>1.3156577899079006E-3</v>
      </c>
      <c r="D27" s="17">
        <v>1.9788797649674736</v>
      </c>
      <c r="E27" s="17">
        <v>-69.566268964707646</v>
      </c>
      <c r="F27" s="17">
        <v>-1.0141816256592993</v>
      </c>
      <c r="G27" s="17">
        <v>-2.4205183676505171</v>
      </c>
      <c r="H27" s="17">
        <v>-5.6190102883392949</v>
      </c>
      <c r="I27" s="17">
        <v>-88.05396365998854</v>
      </c>
      <c r="J27" s="17">
        <v>-9.5157412435362314</v>
      </c>
      <c r="K27" s="17">
        <v>3.3979955381342792</v>
      </c>
      <c r="L27" s="17">
        <v>-30.916734512672658</v>
      </c>
      <c r="M27" s="17">
        <v>-787.05248842866877</v>
      </c>
      <c r="N27" s="13">
        <v>2895.6749694881287</v>
      </c>
      <c r="O27" s="13">
        <v>-4483.2090003680451</v>
      </c>
      <c r="P27" s="17">
        <v>-1.4047525720848237</v>
      </c>
      <c r="Q27" s="14">
        <v>519.14725365249467</v>
      </c>
      <c r="R27" s="2">
        <v>0</v>
      </c>
      <c r="S27" s="15">
        <v>0</v>
      </c>
      <c r="U27" s="16"/>
    </row>
    <row r="28" spans="1:21" x14ac:dyDescent="0.2">
      <c r="A28" s="1" t="s">
        <v>30</v>
      </c>
      <c r="B28" s="2" t="s">
        <v>471</v>
      </c>
      <c r="C28" s="19">
        <v>7.7585351206018354E-3</v>
      </c>
      <c r="D28" s="17">
        <v>2.2876021229848833</v>
      </c>
      <c r="E28" s="17">
        <v>-10.749248155322991</v>
      </c>
      <c r="F28" s="17">
        <v>-1.6258158414365238</v>
      </c>
      <c r="G28" s="17">
        <v>-4.727783103345411</v>
      </c>
      <c r="H28" s="17">
        <v>-3.9755758637002283</v>
      </c>
      <c r="I28" s="17">
        <v>-59.762303442760143</v>
      </c>
      <c r="J28" s="17">
        <v>-6.1099638762485382</v>
      </c>
      <c r="K28" s="17">
        <v>3.0395044891070708</v>
      </c>
      <c r="L28" s="17">
        <v>-11.205723156708791</v>
      </c>
      <c r="M28" s="17">
        <v>-257.98866141588985</v>
      </c>
      <c r="N28" s="13">
        <v>3347.4253084719962</v>
      </c>
      <c r="O28" s="13">
        <v>-2685.8515466394829</v>
      </c>
      <c r="P28" s="17">
        <v>3.7811790047022176</v>
      </c>
      <c r="Q28" s="14">
        <v>1152.0598883213388</v>
      </c>
      <c r="R28" s="2">
        <v>0</v>
      </c>
      <c r="S28" s="15">
        <v>0</v>
      </c>
      <c r="U28" s="16"/>
    </row>
    <row r="29" spans="1:21" x14ac:dyDescent="0.2">
      <c r="A29" s="1" t="s">
        <v>31</v>
      </c>
      <c r="B29" s="2" t="s">
        <v>471</v>
      </c>
      <c r="C29" s="19">
        <v>1.7848270512293E-3</v>
      </c>
      <c r="D29" s="17">
        <v>2.8487629074127385</v>
      </c>
      <c r="E29" s="17">
        <v>-42.36099125115804</v>
      </c>
      <c r="F29" s="17">
        <v>-8.6318179854921357</v>
      </c>
      <c r="G29" s="17">
        <v>-7.9154119929030911</v>
      </c>
      <c r="H29" s="17">
        <v>-3.7054902879826579</v>
      </c>
      <c r="I29" s="17">
        <v>-41.345672879093918</v>
      </c>
      <c r="J29" s="17">
        <v>-1.7528037109067098</v>
      </c>
      <c r="K29" s="17">
        <v>6.5447385310431807</v>
      </c>
      <c r="L29" s="17">
        <v>-16.849857014159547</v>
      </c>
      <c r="M29" s="17">
        <v>-94.987412844921593</v>
      </c>
      <c r="N29" s="13">
        <v>5239.9435567479659</v>
      </c>
      <c r="O29" s="13">
        <v>-448.71774999211868</v>
      </c>
      <c r="P29" s="17">
        <v>-1.2055274016713533</v>
      </c>
      <c r="Q29" s="14">
        <v>5077.8427389500866</v>
      </c>
      <c r="R29" s="2">
        <v>0</v>
      </c>
      <c r="S29" s="15">
        <v>0</v>
      </c>
    </row>
    <row r="30" spans="1:21" x14ac:dyDescent="0.2">
      <c r="A30" s="1" t="s">
        <v>32</v>
      </c>
      <c r="B30" s="2" t="s">
        <v>471</v>
      </c>
      <c r="C30" s="19">
        <v>5.3732102271083649E-3</v>
      </c>
      <c r="D30" s="17">
        <v>2.2567001006528469</v>
      </c>
      <c r="E30" s="17">
        <v>-46.714071656997149</v>
      </c>
      <c r="F30" s="17">
        <v>-10.026771829993526</v>
      </c>
      <c r="G30" s="17">
        <v>-6.4566476215676474</v>
      </c>
      <c r="H30" s="17">
        <v>-4.2745877570242632</v>
      </c>
      <c r="I30" s="17">
        <v>-50.765810240199137</v>
      </c>
      <c r="J30" s="17">
        <v>-1.0466545032615362</v>
      </c>
      <c r="K30" s="17">
        <v>5.166598256885595</v>
      </c>
      <c r="L30" s="17">
        <v>-10.598478712895817</v>
      </c>
      <c r="M30" s="17">
        <v>-75.363041883657189</v>
      </c>
      <c r="N30" s="13">
        <v>4194.3010696163747</v>
      </c>
      <c r="O30" s="13">
        <v>-697.37232039988157</v>
      </c>
      <c r="P30" s="17">
        <v>-1.400347900254578</v>
      </c>
      <c r="Q30" s="14">
        <v>12245.805044817402</v>
      </c>
      <c r="R30" s="2">
        <v>0</v>
      </c>
      <c r="S30" s="15">
        <v>0</v>
      </c>
      <c r="U30" s="16"/>
    </row>
    <row r="31" spans="1:21" x14ac:dyDescent="0.2">
      <c r="A31" s="1" t="s">
        <v>33</v>
      </c>
      <c r="B31" s="2" t="s">
        <v>471</v>
      </c>
      <c r="C31" s="19">
        <v>5.6795801457824608E-3</v>
      </c>
      <c r="D31" s="17">
        <v>3.1099097174100954</v>
      </c>
      <c r="E31" s="17">
        <v>-56.61558331941427</v>
      </c>
      <c r="F31" s="17">
        <v>-8.7429933480770838</v>
      </c>
      <c r="G31" s="17">
        <v>-8.4159568129345761</v>
      </c>
      <c r="H31" s="17">
        <v>-3.6505840623108865</v>
      </c>
      <c r="I31" s="17">
        <v>-43.055549665587478</v>
      </c>
      <c r="J31" s="17">
        <v>-2.4934223948913332</v>
      </c>
      <c r="K31" s="17">
        <v>5.8639495793522114</v>
      </c>
      <c r="L31" s="17">
        <v>-23.153001071699201</v>
      </c>
      <c r="M31" s="17">
        <v>-112.839416562564</v>
      </c>
      <c r="N31" s="13">
        <v>6067.4420066118555</v>
      </c>
      <c r="O31" s="13">
        <v>-337.35583412990684</v>
      </c>
      <c r="P31" s="17">
        <v>-1.1632226781351647</v>
      </c>
      <c r="Q31" s="14">
        <v>4544.7965575898961</v>
      </c>
      <c r="R31" s="2">
        <v>0</v>
      </c>
      <c r="S31" s="15">
        <v>0</v>
      </c>
      <c r="U31" s="16"/>
    </row>
    <row r="32" spans="1:21" x14ac:dyDescent="0.2">
      <c r="A32" s="1" t="s">
        <v>34</v>
      </c>
      <c r="B32" s="2" t="s">
        <v>471</v>
      </c>
      <c r="C32" s="19">
        <v>1.324808913523115E-3</v>
      </c>
      <c r="D32" s="17">
        <v>3.0129687996460484</v>
      </c>
      <c r="E32" s="17">
        <v>-40.752432380998641</v>
      </c>
      <c r="F32" s="17">
        <v>-7.9382129615709225</v>
      </c>
      <c r="G32" s="17">
        <v>-7.5360799294946457</v>
      </c>
      <c r="H32" s="17">
        <v>-3.8874234505651031</v>
      </c>
      <c r="I32" s="17">
        <v>-49.139601962446449</v>
      </c>
      <c r="J32" s="17">
        <v>-2.2796530426431638</v>
      </c>
      <c r="K32" s="17">
        <v>7.2409838515086724</v>
      </c>
      <c r="L32" s="17">
        <v>-18.685072631900365</v>
      </c>
      <c r="M32" s="17">
        <v>-137.0742972082046</v>
      </c>
      <c r="N32" s="13">
        <v>5446.7718905401707</v>
      </c>
      <c r="O32" s="13">
        <v>-552.11089737570251</v>
      </c>
      <c r="P32" s="17">
        <v>-1.1477546417466111</v>
      </c>
      <c r="Q32" s="14">
        <v>4211.1542339832422</v>
      </c>
      <c r="R32" s="2">
        <v>0</v>
      </c>
      <c r="S32" s="15">
        <v>0</v>
      </c>
    </row>
    <row r="33" spans="1:21" x14ac:dyDescent="0.2">
      <c r="A33" s="1" t="s">
        <v>35</v>
      </c>
      <c r="B33" s="2" t="s">
        <v>471</v>
      </c>
      <c r="C33" s="19">
        <v>4.431245875572061E-4</v>
      </c>
      <c r="D33" s="17">
        <v>1.1188803077458656</v>
      </c>
      <c r="E33" s="17">
        <v>-20.434631012426969</v>
      </c>
      <c r="F33" s="17">
        <v>-2.3020900816539305</v>
      </c>
      <c r="G33" s="17">
        <v>-1.5507265274868227</v>
      </c>
      <c r="H33" s="17">
        <v>-7.6366732037646576</v>
      </c>
      <c r="I33" s="17">
        <v>-6.3332423528794246</v>
      </c>
      <c r="J33" s="17">
        <v>-6.2894954524285618</v>
      </c>
      <c r="K33" s="17">
        <v>-3.912102818094422</v>
      </c>
      <c r="L33" s="17">
        <v>-7.5054797290184654</v>
      </c>
      <c r="M33" s="17">
        <v>-13.957264297448528</v>
      </c>
      <c r="N33" s="13">
        <v>1565.1179958994924</v>
      </c>
      <c r="O33" s="13">
        <v>-215.70925819698039</v>
      </c>
      <c r="P33" s="17">
        <v>-3.2556470152795738</v>
      </c>
      <c r="Q33" s="14">
        <v>1016.9267153275235</v>
      </c>
      <c r="R33" s="2">
        <v>0</v>
      </c>
      <c r="S33" s="15">
        <v>0</v>
      </c>
      <c r="U33" s="16"/>
    </row>
    <row r="34" spans="1:21" x14ac:dyDescent="0.2">
      <c r="A34" s="1" t="s">
        <v>36</v>
      </c>
      <c r="B34" s="2" t="s">
        <v>471</v>
      </c>
      <c r="C34" s="19">
        <v>9.4985834708231063E-4</v>
      </c>
      <c r="D34" s="17">
        <v>-1.9631923669368847</v>
      </c>
      <c r="E34" s="17">
        <v>-19.81061200675304</v>
      </c>
      <c r="F34" s="17">
        <v>-1.8317232470853451</v>
      </c>
      <c r="G34" s="17">
        <v>-1.0778837151074894</v>
      </c>
      <c r="H34" s="17">
        <v>-16.832779845894095</v>
      </c>
      <c r="I34" s="17">
        <v>-6.5124552083778893</v>
      </c>
      <c r="J34" s="17">
        <v>-6.4227963130503891</v>
      </c>
      <c r="K34" s="17">
        <v>-6.8599665649063954</v>
      </c>
      <c r="L34" s="17">
        <v>-4.3868991622802671</v>
      </c>
      <c r="M34" s="17">
        <v>-19.879389469459806</v>
      </c>
      <c r="N34" s="13">
        <v>671.75831101856647</v>
      </c>
      <c r="O34" s="13">
        <v>-195.79519428826578</v>
      </c>
      <c r="P34" s="17">
        <v>-5.2532183261412442</v>
      </c>
      <c r="Q34" s="14">
        <v>1192.6871925436974</v>
      </c>
      <c r="R34" s="2">
        <v>0</v>
      </c>
      <c r="S34" s="15">
        <v>0</v>
      </c>
    </row>
    <row r="35" spans="1:21" x14ac:dyDescent="0.2">
      <c r="A35" s="1" t="s">
        <v>37</v>
      </c>
      <c r="B35" s="2" t="s">
        <v>471</v>
      </c>
      <c r="C35" s="19">
        <v>3.14673609392725E-2</v>
      </c>
      <c r="D35" s="17">
        <v>1.7719504703424007</v>
      </c>
      <c r="E35" s="17">
        <v>-15.505001085441785</v>
      </c>
      <c r="F35" s="17">
        <v>-16.503060834251254</v>
      </c>
      <c r="G35" s="17">
        <v>-8.2801776555524143</v>
      </c>
      <c r="H35" s="17">
        <v>-3.8762502713604556</v>
      </c>
      <c r="I35" s="17">
        <v>-54.367090642038505</v>
      </c>
      <c r="J35" s="17">
        <v>-4.3610082565713748</v>
      </c>
      <c r="K35" s="17">
        <v>-1.0864800785495357</v>
      </c>
      <c r="L35" s="17">
        <v>-35.252696807946137</v>
      </c>
      <c r="M35" s="17">
        <v>-26.0761996625059</v>
      </c>
      <c r="N35" s="13">
        <v>3281.9516691196759</v>
      </c>
      <c r="O35" s="13">
        <v>-496.16003473413679</v>
      </c>
      <c r="P35" s="17">
        <v>-2.7031877575845189</v>
      </c>
      <c r="Q35" s="14">
        <v>734.18508698410335</v>
      </c>
      <c r="R35" s="2">
        <v>0</v>
      </c>
      <c r="S35" s="15">
        <v>0</v>
      </c>
      <c r="U35" s="20"/>
    </row>
    <row r="36" spans="1:21" x14ac:dyDescent="0.2">
      <c r="A36" s="1" t="s">
        <v>38</v>
      </c>
      <c r="B36" s="2" t="s">
        <v>471</v>
      </c>
      <c r="C36" s="19">
        <v>3.9554893561571346E-2</v>
      </c>
      <c r="D36" s="17">
        <v>2.1462763841474919</v>
      </c>
      <c r="E36" s="17">
        <v>-10.990340130880703</v>
      </c>
      <c r="F36" s="17">
        <v>-10.325674574562097</v>
      </c>
      <c r="G36" s="17">
        <v>-9.9739441922251011</v>
      </c>
      <c r="H36" s="17">
        <v>-3.65067725599918</v>
      </c>
      <c r="I36" s="17">
        <v>-54.122783411576748</v>
      </c>
      <c r="J36" s="17">
        <v>-4.8506030818908901</v>
      </c>
      <c r="K36" s="17">
        <v>1.032996860370448</v>
      </c>
      <c r="L36" s="17">
        <v>-31.193296744638268</v>
      </c>
      <c r="M36" s="17">
        <v>-23.233975580493109</v>
      </c>
      <c r="N36" s="13">
        <v>2850.1771368200302</v>
      </c>
      <c r="O36" s="13">
        <v>-445.15505570042899</v>
      </c>
      <c r="P36" s="17">
        <v>-3.4537511337652442</v>
      </c>
      <c r="Q36" s="14">
        <v>903.88786820163023</v>
      </c>
      <c r="R36" s="2">
        <v>0</v>
      </c>
      <c r="S36" s="15">
        <v>0</v>
      </c>
      <c r="U36" s="20"/>
    </row>
    <row r="37" spans="1:21" x14ac:dyDescent="0.2">
      <c r="A37" s="1" t="s">
        <v>39</v>
      </c>
      <c r="B37" s="2" t="s">
        <v>471</v>
      </c>
      <c r="C37" s="19">
        <v>4.1810236087066063E-2</v>
      </c>
      <c r="D37" s="17">
        <v>2.3197007771139231</v>
      </c>
      <c r="E37" s="17">
        <v>-31.473403180221222</v>
      </c>
      <c r="F37" s="17">
        <v>-6.525377107663985</v>
      </c>
      <c r="G37" s="17">
        <v>-4.945311092406997</v>
      </c>
      <c r="H37" s="17">
        <v>-6.6624891517370521</v>
      </c>
      <c r="I37" s="17">
        <v>-38.480650404180267</v>
      </c>
      <c r="J37" s="17">
        <v>-2.7058113895979266</v>
      </c>
      <c r="K37" s="17">
        <v>-1.1219911363404484</v>
      </c>
      <c r="L37" s="17">
        <v>-87.794659488212787</v>
      </c>
      <c r="M37" s="17">
        <v>-21.201012771312708</v>
      </c>
      <c r="N37" s="13">
        <v>4447.9927500062577</v>
      </c>
      <c r="O37" s="13">
        <v>-624.28512425287192</v>
      </c>
      <c r="P37" s="17">
        <v>2.0761903525680614</v>
      </c>
      <c r="Q37" s="14">
        <v>508.46335766376177</v>
      </c>
      <c r="R37" s="2">
        <v>0</v>
      </c>
      <c r="S37" s="15">
        <v>0</v>
      </c>
    </row>
    <row r="38" spans="1:21" x14ac:dyDescent="0.2">
      <c r="A38" s="1" t="s">
        <v>40</v>
      </c>
      <c r="B38" s="2" t="s">
        <v>471</v>
      </c>
      <c r="C38" s="19">
        <v>7.0994751822280738E-4</v>
      </c>
      <c r="D38" s="17">
        <v>1.5026804275010772</v>
      </c>
      <c r="E38" s="17">
        <v>-44.553342761013468</v>
      </c>
      <c r="F38" s="17">
        <v>-3.1655622665701317</v>
      </c>
      <c r="G38" s="17">
        <v>-1.0156911483160078</v>
      </c>
      <c r="H38" s="17">
        <v>-9.0785492501382343</v>
      </c>
      <c r="I38" s="17">
        <v>-57.379431675163914</v>
      </c>
      <c r="J38" s="17">
        <v>-2.7367464374731898</v>
      </c>
      <c r="K38" s="17">
        <v>-6.3751609867458487</v>
      </c>
      <c r="L38" s="17">
        <v>-22.982467154092816</v>
      </c>
      <c r="M38" s="17">
        <v>-38.920592658507715</v>
      </c>
      <c r="N38" s="13">
        <v>3801.9879030388556</v>
      </c>
      <c r="O38" s="13">
        <v>-631.42246216224146</v>
      </c>
      <c r="P38" s="17">
        <v>-2.4664939928212566</v>
      </c>
      <c r="Q38" s="14">
        <v>1584.7065533874058</v>
      </c>
      <c r="R38" s="2">
        <v>0</v>
      </c>
      <c r="S38" s="15">
        <v>0</v>
      </c>
      <c r="U38" s="16"/>
    </row>
    <row r="39" spans="1:21" x14ac:dyDescent="0.2">
      <c r="A39" s="1" t="s">
        <v>41</v>
      </c>
      <c r="B39" s="2" t="s">
        <v>471</v>
      </c>
      <c r="C39" s="19">
        <v>4.849084450376146E-4</v>
      </c>
      <c r="D39" s="17">
        <v>1.1561686871987675</v>
      </c>
      <c r="E39" s="17">
        <v>-58.30905736121143</v>
      </c>
      <c r="F39" s="17">
        <v>-2.1445100765401648</v>
      </c>
      <c r="G39" s="17">
        <v>1.1763781598697709</v>
      </c>
      <c r="H39" s="17">
        <v>-12.472234857623494</v>
      </c>
      <c r="I39" s="17">
        <v>-56.91149192546505</v>
      </c>
      <c r="J39" s="17">
        <v>-5.0653013255112374</v>
      </c>
      <c r="K39" s="17">
        <v>-2.7907407220187057</v>
      </c>
      <c r="L39" s="17">
        <v>-9.684302168647676</v>
      </c>
      <c r="M39" s="17">
        <v>-74.061306498253273</v>
      </c>
      <c r="N39" s="13">
        <v>2451.3349384204662</v>
      </c>
      <c r="O39" s="13">
        <v>-286.154026057203</v>
      </c>
      <c r="P39" s="17">
        <v>-3.8387805667222237</v>
      </c>
      <c r="Q39" s="14">
        <v>729.1137001457015</v>
      </c>
      <c r="R39" s="2">
        <v>0</v>
      </c>
      <c r="S39" s="15">
        <v>0</v>
      </c>
    </row>
    <row r="40" spans="1:21" x14ac:dyDescent="0.2">
      <c r="A40" s="1" t="s">
        <v>42</v>
      </c>
      <c r="B40" s="2" t="s">
        <v>471</v>
      </c>
      <c r="C40" s="19">
        <v>5.0685341419086791E-6</v>
      </c>
      <c r="D40" s="17">
        <v>-1.2792693730915055</v>
      </c>
      <c r="E40" s="17">
        <v>-37.669372126125609</v>
      </c>
      <c r="F40" s="17">
        <v>-2.0566839059739519</v>
      </c>
      <c r="G40" s="17">
        <v>2.0064982787188184</v>
      </c>
      <c r="H40" s="17">
        <v>-18.256269406095591</v>
      </c>
      <c r="I40" s="17">
        <v>-38.594412231183725</v>
      </c>
      <c r="J40" s="17">
        <v>-2.2662705177337887</v>
      </c>
      <c r="K40" s="17">
        <v>-4.5168596347629588</v>
      </c>
      <c r="L40" s="17">
        <v>-5.9188630715474648</v>
      </c>
      <c r="M40" s="17">
        <v>-131.62776998233258</v>
      </c>
      <c r="N40" s="13">
        <v>1617.6456702030887</v>
      </c>
      <c r="O40" s="13">
        <v>-274.43488676490534</v>
      </c>
      <c r="P40" s="17">
        <v>-2.6396013880277978</v>
      </c>
      <c r="Q40" s="14">
        <v>1016.9267153275263</v>
      </c>
      <c r="R40" s="2">
        <v>0</v>
      </c>
      <c r="S40" s="15">
        <v>0</v>
      </c>
      <c r="U40" s="16"/>
    </row>
    <row r="41" spans="1:21" x14ac:dyDescent="0.2">
      <c r="A41" s="18" t="s">
        <v>43</v>
      </c>
      <c r="B41" s="2" t="s">
        <v>471</v>
      </c>
      <c r="C41" s="19">
        <v>9.0245574720155652E-2</v>
      </c>
      <c r="D41" s="17">
        <v>-1.0443859710398431</v>
      </c>
      <c r="E41" s="17">
        <v>-9.3350321010070836</v>
      </c>
      <c r="F41" s="17">
        <v>-4.8321156485529473</v>
      </c>
      <c r="G41" s="17">
        <v>-14.446568893112984</v>
      </c>
      <c r="H41" s="17">
        <v>-13.019976898057319</v>
      </c>
      <c r="I41" s="17">
        <v>-58.592941918446748</v>
      </c>
      <c r="J41" s="17">
        <v>-4.9336486699920421</v>
      </c>
      <c r="K41" s="17">
        <v>1.3216544377959352</v>
      </c>
      <c r="L41" s="17">
        <v>-86.681666404292628</v>
      </c>
      <c r="M41" s="17">
        <v>-17.419785854589524</v>
      </c>
      <c r="N41" s="13">
        <v>1660.4344062491205</v>
      </c>
      <c r="O41" s="13">
        <v>-833.27852147566807</v>
      </c>
      <c r="P41" s="17">
        <v>-5.8671301012782475</v>
      </c>
      <c r="Q41" s="14">
        <v>491.14322909453585</v>
      </c>
      <c r="R41" s="2">
        <v>0</v>
      </c>
      <c r="S41" s="15">
        <v>0</v>
      </c>
    </row>
    <row r="42" spans="1:21" x14ac:dyDescent="0.2">
      <c r="A42" s="1" t="s">
        <v>44</v>
      </c>
      <c r="B42" s="2" t="s">
        <v>471</v>
      </c>
      <c r="C42" s="19">
        <v>2.5207554975691531E-2</v>
      </c>
      <c r="D42" s="17">
        <v>1.3308867350497307</v>
      </c>
      <c r="E42" s="17">
        <v>-22.201914832546997</v>
      </c>
      <c r="F42" s="17">
        <v>-2.5626069275868062</v>
      </c>
      <c r="G42" s="17">
        <v>-10.685719922014048</v>
      </c>
      <c r="H42" s="17">
        <v>-7.5559450187163186</v>
      </c>
      <c r="I42" s="17">
        <v>-53.357242462626765</v>
      </c>
      <c r="J42" s="17">
        <v>-4.6835816100091217</v>
      </c>
      <c r="K42" s="17">
        <v>-1.5079746789602022</v>
      </c>
      <c r="L42" s="17">
        <v>-23.713097225067944</v>
      </c>
      <c r="M42" s="17">
        <v>-154.08816036871852</v>
      </c>
      <c r="N42" s="17">
        <v>2543.12700272661</v>
      </c>
      <c r="O42" s="13">
        <v>-536.56613922500765</v>
      </c>
      <c r="P42" s="17">
        <v>3.2998210663756149</v>
      </c>
      <c r="Q42" s="14">
        <v>1541.3726693489325</v>
      </c>
      <c r="R42" s="2">
        <v>0</v>
      </c>
      <c r="S42" s="15">
        <v>0</v>
      </c>
      <c r="U42" s="16"/>
    </row>
    <row r="43" spans="1:21" x14ac:dyDescent="0.2">
      <c r="A43" s="1" t="s">
        <v>45</v>
      </c>
      <c r="B43" s="2" t="s">
        <v>471</v>
      </c>
      <c r="C43" s="19">
        <v>0</v>
      </c>
      <c r="D43" s="17">
        <v>2.3533011432000288</v>
      </c>
      <c r="E43" s="17">
        <v>-49.877389415019266</v>
      </c>
      <c r="F43" s="17">
        <v>-2.5145740714461406</v>
      </c>
      <c r="G43" s="17">
        <v>-9.4173036688535259</v>
      </c>
      <c r="H43" s="17">
        <v>-4.4392441345205995</v>
      </c>
      <c r="I43" s="17">
        <v>-21.710394725492648</v>
      </c>
      <c r="J43" s="17">
        <v>-4.0567209053713231</v>
      </c>
      <c r="K43" s="17">
        <v>-1.0572481612845015</v>
      </c>
      <c r="L43" s="17">
        <v>-10.163420031163483</v>
      </c>
      <c r="M43" s="17">
        <v>-177.33261014894006</v>
      </c>
      <c r="N43" s="17">
        <v>4419.5566862184369</v>
      </c>
      <c r="O43" s="13">
        <v>-694.73263121576497</v>
      </c>
      <c r="P43" s="17">
        <v>1.5259270032536152</v>
      </c>
      <c r="Q43" s="14">
        <v>1136.1991393974718</v>
      </c>
      <c r="R43" s="2">
        <v>0</v>
      </c>
      <c r="S43" s="15">
        <v>0</v>
      </c>
    </row>
    <row r="44" spans="1:21" x14ac:dyDescent="0.2">
      <c r="A44" s="1" t="s">
        <v>46</v>
      </c>
      <c r="B44" s="2" t="s">
        <v>471</v>
      </c>
      <c r="C44" s="19">
        <v>1.7701310707746852E-2</v>
      </c>
      <c r="D44" s="17">
        <v>2.1023184150204752</v>
      </c>
      <c r="E44" s="17">
        <v>-32.514668390228941</v>
      </c>
      <c r="F44" s="17">
        <v>-5.8079088231577662</v>
      </c>
      <c r="G44" s="17">
        <v>-13.576303388449844</v>
      </c>
      <c r="H44" s="17">
        <v>-7.6635816372043548</v>
      </c>
      <c r="I44" s="17">
        <v>-27.627225983145184</v>
      </c>
      <c r="J44" s="17">
        <v>-5.9711913650462591</v>
      </c>
      <c r="K44" s="17">
        <v>-2.6171902568362326</v>
      </c>
      <c r="L44" s="17">
        <v>-44.725286073706386</v>
      </c>
      <c r="M44" s="17">
        <v>-29.202476274850536</v>
      </c>
      <c r="N44" s="17">
        <v>2992.1798850017526</v>
      </c>
      <c r="O44" s="13">
        <v>-319.13406550688831</v>
      </c>
      <c r="P44" s="17">
        <v>1.1266045435101544</v>
      </c>
      <c r="Q44" s="14">
        <v>724.0773439350246</v>
      </c>
      <c r="R44" s="2">
        <v>0</v>
      </c>
      <c r="S44" s="15">
        <v>0</v>
      </c>
      <c r="U44" s="16"/>
    </row>
    <row r="45" spans="1:21" x14ac:dyDescent="0.2">
      <c r="A45" s="1" t="s">
        <v>47</v>
      </c>
      <c r="B45" s="2" t="s">
        <v>471</v>
      </c>
      <c r="C45" s="19">
        <v>0</v>
      </c>
      <c r="D45" s="17">
        <v>1.5221230649277915</v>
      </c>
      <c r="E45" s="17">
        <v>-41.611632771347509</v>
      </c>
      <c r="F45" s="17">
        <v>-4.9895682830116153</v>
      </c>
      <c r="G45" s="17">
        <v>-12.328411296099919</v>
      </c>
      <c r="H45" s="17">
        <v>-9.9102056346589986</v>
      </c>
      <c r="I45" s="17">
        <v>-27.64439308234148</v>
      </c>
      <c r="J45" s="17">
        <v>-3.7035658616969287</v>
      </c>
      <c r="K45" s="17">
        <v>-1.6516580077990719</v>
      </c>
      <c r="L45" s="17">
        <v>-43.37870241682419</v>
      </c>
      <c r="M45" s="17">
        <v>-79.281645077271975</v>
      </c>
      <c r="N45" s="17">
        <v>2780.415941992896</v>
      </c>
      <c r="O45" s="13">
        <v>-169.94392652008267</v>
      </c>
      <c r="P45" s="17">
        <v>-1.2217211131443841</v>
      </c>
      <c r="Q45" s="14">
        <v>652.57504118746249</v>
      </c>
      <c r="R45" s="2">
        <v>0</v>
      </c>
      <c r="S45" s="15">
        <v>0</v>
      </c>
      <c r="U45" s="16"/>
    </row>
    <row r="46" spans="1:21" x14ac:dyDescent="0.2">
      <c r="A46" s="1" t="s">
        <v>48</v>
      </c>
      <c r="B46" s="2" t="s">
        <v>471</v>
      </c>
      <c r="C46" s="19">
        <v>8.0880072175107467E-3</v>
      </c>
      <c r="D46" s="17">
        <v>2.6183863554349398</v>
      </c>
      <c r="E46" s="17">
        <v>-67.243457924543137</v>
      </c>
      <c r="F46" s="17">
        <v>-2.2366228618731507</v>
      </c>
      <c r="G46" s="17">
        <v>-10.862784148829538</v>
      </c>
      <c r="H46" s="17">
        <v>-2.9106109449938513</v>
      </c>
      <c r="I46" s="17">
        <v>-37.305644054675803</v>
      </c>
      <c r="J46" s="17">
        <v>-4.4116612279936591</v>
      </c>
      <c r="K46" s="17">
        <v>-1.0184124847150173</v>
      </c>
      <c r="L46" s="17">
        <v>-67.476910299366281</v>
      </c>
      <c r="M46" s="17">
        <v>-52.393720628695185</v>
      </c>
      <c r="N46" s="17">
        <v>3713.79377365544</v>
      </c>
      <c r="O46" s="13">
        <v>-1032.0677831419562</v>
      </c>
      <c r="P46" s="17">
        <v>1.1162637833864821</v>
      </c>
      <c r="Q46" s="14">
        <v>439.58550345612923</v>
      </c>
      <c r="R46" s="2">
        <v>0</v>
      </c>
      <c r="S46" s="15">
        <v>0</v>
      </c>
    </row>
    <row r="47" spans="1:21" x14ac:dyDescent="0.2">
      <c r="A47" s="1" t="s">
        <v>49</v>
      </c>
      <c r="B47" s="2" t="s">
        <v>471</v>
      </c>
      <c r="C47" s="19">
        <v>4.0666932982560293E-2</v>
      </c>
      <c r="D47" s="17">
        <v>-1.5571180205172395</v>
      </c>
      <c r="E47" s="17">
        <v>-6.7452798366355573</v>
      </c>
      <c r="F47" s="17">
        <v>-4.5123478790889431</v>
      </c>
      <c r="G47" s="17">
        <v>-33.217654349287997</v>
      </c>
      <c r="H47" s="17">
        <v>-11.344163269020029</v>
      </c>
      <c r="I47" s="17">
        <v>-32.309315844266131</v>
      </c>
      <c r="J47" s="17">
        <v>-1.7824706189896782</v>
      </c>
      <c r="K47" s="17">
        <v>-9.5392662269718009</v>
      </c>
      <c r="L47" s="17">
        <v>-5.7912641268357925</v>
      </c>
      <c r="M47" s="17">
        <v>-55.86521293090648</v>
      </c>
      <c r="N47" s="17">
        <v>910.88284680851666</v>
      </c>
      <c r="O47" s="13">
        <v>-2709.626519392189</v>
      </c>
      <c r="P47" s="17">
        <v>3.7221126092255403</v>
      </c>
      <c r="Q47" s="14">
        <v>2469.4944311106756</v>
      </c>
      <c r="R47" s="2">
        <v>0</v>
      </c>
      <c r="S47" s="15">
        <v>0</v>
      </c>
    </row>
    <row r="48" spans="1:21" x14ac:dyDescent="0.2">
      <c r="A48" s="1" t="s">
        <v>50</v>
      </c>
      <c r="B48" s="2" t="s">
        <v>471</v>
      </c>
      <c r="C48" s="19">
        <v>2.8164076956588409E-2</v>
      </c>
      <c r="D48" s="17">
        <v>1.2267125331368054</v>
      </c>
      <c r="E48" s="17">
        <v>-9.4820749151547776</v>
      </c>
      <c r="F48" s="17">
        <v>-4.5795403170674849</v>
      </c>
      <c r="G48" s="17">
        <v>-23.186333414723656</v>
      </c>
      <c r="H48" s="17">
        <v>-7.3880969155759271</v>
      </c>
      <c r="I48" s="17">
        <v>-18.833154878823937</v>
      </c>
      <c r="J48" s="17">
        <v>-1.8215957005268739</v>
      </c>
      <c r="K48" s="17">
        <v>-8.112816130556201</v>
      </c>
      <c r="L48" s="17">
        <v>-5.4084035071773586</v>
      </c>
      <c r="M48" s="17">
        <v>-62.47481380143725</v>
      </c>
      <c r="N48" s="17">
        <v>1447.9511433153016</v>
      </c>
      <c r="O48" s="13">
        <v>-1669.5027927717467</v>
      </c>
      <c r="P48" s="17">
        <v>3.4218990720504516</v>
      </c>
      <c r="Q48" s="14">
        <v>2998.4475052966318</v>
      </c>
      <c r="R48" s="2">
        <v>0</v>
      </c>
      <c r="S48" s="15">
        <v>0</v>
      </c>
    </row>
    <row r="49" spans="1:21" x14ac:dyDescent="0.2">
      <c r="A49" s="1" t="s">
        <v>51</v>
      </c>
      <c r="B49" s="2" t="s">
        <v>471</v>
      </c>
      <c r="C49" s="19">
        <v>1.6176014435021493E-2</v>
      </c>
      <c r="D49" s="17">
        <v>2.0394046002279804</v>
      </c>
      <c r="E49" s="17">
        <v>-19.117897661527145</v>
      </c>
      <c r="F49" s="17">
        <v>-2.4315090782876556</v>
      </c>
      <c r="G49" s="17">
        <v>-12.878136824345651</v>
      </c>
      <c r="H49" s="17">
        <v>-4.0051380705645352</v>
      </c>
      <c r="I49" s="17">
        <v>-42.572561102855765</v>
      </c>
      <c r="J49" s="17">
        <v>-2.0876096530024033</v>
      </c>
      <c r="K49" s="17">
        <v>-3.9774725610668162</v>
      </c>
      <c r="L49" s="17">
        <v>-15.854846205584641</v>
      </c>
      <c r="M49" s="17">
        <v>-67.736051128414672</v>
      </c>
      <c r="N49" s="17">
        <v>3143.482512535903</v>
      </c>
      <c r="O49" s="13">
        <v>-1194.2192202828774</v>
      </c>
      <c r="P49" s="17">
        <v>1.8001885512701836</v>
      </c>
      <c r="Q49" s="14">
        <v>3640.6996220582687</v>
      </c>
      <c r="R49" s="2">
        <v>0</v>
      </c>
      <c r="S49" s="15">
        <v>0</v>
      </c>
      <c r="U49" s="16"/>
    </row>
    <row r="50" spans="1:21" x14ac:dyDescent="0.2">
      <c r="A50" s="1" t="s">
        <v>52</v>
      </c>
      <c r="B50" s="2" t="s">
        <v>471</v>
      </c>
      <c r="C50" s="19">
        <v>2.3519480428297865E-2</v>
      </c>
      <c r="D50" s="17">
        <v>-6.3906286619506538</v>
      </c>
      <c r="E50" s="17">
        <v>-4.8431908666673964</v>
      </c>
      <c r="F50" s="17">
        <v>-2.4810621238471144</v>
      </c>
      <c r="G50" s="17">
        <v>-21.947091545037136</v>
      </c>
      <c r="H50" s="17">
        <v>-16.234126548034375</v>
      </c>
      <c r="I50" s="17">
        <v>-240.67756567401838</v>
      </c>
      <c r="J50" s="17">
        <v>-1.2932111573151841</v>
      </c>
      <c r="K50" s="17">
        <v>-24.949826181562813</v>
      </c>
      <c r="L50" s="17">
        <v>-17.520327765624792</v>
      </c>
      <c r="M50" s="17">
        <v>-149.18491568432614</v>
      </c>
      <c r="N50" s="17">
        <v>282.8791707405295</v>
      </c>
      <c r="O50" s="13">
        <v>-734.67270200036023</v>
      </c>
      <c r="P50" s="17">
        <v>2.5829901472922074</v>
      </c>
      <c r="Q50" s="14">
        <v>4067.7068613100914</v>
      </c>
      <c r="R50" s="2">
        <v>0</v>
      </c>
      <c r="S50" s="15">
        <v>0</v>
      </c>
      <c r="U50" s="16"/>
    </row>
    <row r="51" spans="1:21" x14ac:dyDescent="0.2">
      <c r="A51" s="1" t="s">
        <v>53</v>
      </c>
      <c r="B51" s="2" t="s">
        <v>471</v>
      </c>
      <c r="C51" s="19">
        <v>9.6852164057733298E-3</v>
      </c>
      <c r="D51" s="17">
        <v>-1.0333933936760225</v>
      </c>
      <c r="E51" s="17">
        <v>-15.109558137607038</v>
      </c>
      <c r="F51" s="17">
        <v>-3.1654038324580283</v>
      </c>
      <c r="G51" s="17">
        <v>-15.109558137607038</v>
      </c>
      <c r="H51" s="17">
        <v>-5.7453292245400256</v>
      </c>
      <c r="I51" s="17">
        <v>-19.324906997472393</v>
      </c>
      <c r="J51" s="17">
        <v>-1.6159578478498313</v>
      </c>
      <c r="K51" s="17">
        <v>-9.3982331996869153</v>
      </c>
      <c r="L51" s="17">
        <v>-18.796466399373923</v>
      </c>
      <c r="M51" s="17">
        <v>-116.35501360786702</v>
      </c>
      <c r="N51" s="17">
        <v>1701.5224062635873</v>
      </c>
      <c r="O51" s="13">
        <v>-804.74593050667477</v>
      </c>
      <c r="P51" s="17">
        <v>-1.0885363357114579</v>
      </c>
      <c r="Q51" s="14">
        <v>4513.4033546305873</v>
      </c>
      <c r="R51" s="2">
        <v>0</v>
      </c>
      <c r="S51" s="15">
        <v>0</v>
      </c>
      <c r="U51" s="16"/>
    </row>
    <row r="52" spans="1:21" x14ac:dyDescent="0.2">
      <c r="A52" s="1" t="s">
        <v>54</v>
      </c>
      <c r="B52" s="2" t="s">
        <v>471</v>
      </c>
      <c r="C52" s="19">
        <v>2.4551042471129504E-3</v>
      </c>
      <c r="D52" s="17">
        <v>4.1278278153845545</v>
      </c>
      <c r="E52" s="17">
        <v>-52.695841374195297</v>
      </c>
      <c r="F52" s="17">
        <v>-3.126648863465654</v>
      </c>
      <c r="G52" s="17">
        <v>-10.444106776698421</v>
      </c>
      <c r="H52" s="17">
        <v>-3.9030912919526823</v>
      </c>
      <c r="I52" s="17">
        <v>-53.98988382538586</v>
      </c>
      <c r="J52" s="17">
        <v>-5.8345330851290296</v>
      </c>
      <c r="K52" s="17">
        <v>1.5004370499498689</v>
      </c>
      <c r="L52" s="17">
        <v>-33.933003028694834</v>
      </c>
      <c r="M52" s="17">
        <v>-297.06137183329781</v>
      </c>
      <c r="N52" s="17">
        <v>6061.1792473870155</v>
      </c>
      <c r="O52" s="13">
        <v>-932.27851375920068</v>
      </c>
      <c r="P52" s="17">
        <v>-1.5961732012135248</v>
      </c>
      <c r="Q52" s="14">
        <v>152.21851072034832</v>
      </c>
      <c r="R52" s="2">
        <v>0</v>
      </c>
      <c r="S52" s="15">
        <v>0</v>
      </c>
    </row>
    <row r="53" spans="1:21" x14ac:dyDescent="0.2">
      <c r="A53" s="1" t="s">
        <v>55</v>
      </c>
      <c r="B53" s="2" t="s">
        <v>471</v>
      </c>
      <c r="C53" s="19">
        <v>3.1906628928349813E-2</v>
      </c>
      <c r="D53" s="17">
        <v>5.8296807723975865</v>
      </c>
      <c r="E53" s="17">
        <v>-7.3186782145827793</v>
      </c>
      <c r="F53" s="17">
        <v>-2.7161875788493659</v>
      </c>
      <c r="G53" s="17">
        <v>-10.422165142988645</v>
      </c>
      <c r="H53" s="17">
        <v>-2.9723069589775166</v>
      </c>
      <c r="I53" s="17">
        <v>-95.775391642067646</v>
      </c>
      <c r="J53" s="17">
        <v>-3.8412693119581136</v>
      </c>
      <c r="K53" s="17">
        <v>-1.8170311028551687</v>
      </c>
      <c r="L53" s="17">
        <v>-44.68080008970405</v>
      </c>
      <c r="M53" s="17">
        <v>-46.90218129178939</v>
      </c>
      <c r="N53" s="17">
        <v>6669.7496023723525</v>
      </c>
      <c r="O53" s="13">
        <v>-505.50554771632352</v>
      </c>
      <c r="P53" s="17">
        <v>-1.0508692032304838</v>
      </c>
      <c r="Q53" s="14">
        <v>504.95114470059866</v>
      </c>
      <c r="R53" s="2">
        <v>0</v>
      </c>
      <c r="S53" s="15">
        <v>0</v>
      </c>
      <c r="U53" s="20"/>
    </row>
    <row r="54" spans="1:21" x14ac:dyDescent="0.2">
      <c r="A54" s="1" t="s">
        <v>56</v>
      </c>
      <c r="B54" s="2" t="s">
        <v>471</v>
      </c>
      <c r="C54" s="19">
        <v>7.6517210748978624E-3</v>
      </c>
      <c r="D54" s="17">
        <v>1.64052579125853</v>
      </c>
      <c r="E54" s="17">
        <v>-38.341682064408126</v>
      </c>
      <c r="F54" s="17">
        <v>-1.2975964024763367</v>
      </c>
      <c r="G54" s="17">
        <v>-2.8497625695103901</v>
      </c>
      <c r="H54" s="17">
        <v>-8.0324590728756924</v>
      </c>
      <c r="I54" s="17">
        <v>-53.291802480722779</v>
      </c>
      <c r="J54" s="17">
        <v>-2.7053996419443966</v>
      </c>
      <c r="K54" s="17">
        <v>-1.8866695077743016</v>
      </c>
      <c r="L54" s="17">
        <v>-11.048983357236519</v>
      </c>
      <c r="M54" s="17">
        <v>-33.727225197268368</v>
      </c>
      <c r="N54" s="17">
        <v>2278.9574530158989</v>
      </c>
      <c r="O54" s="13">
        <v>-325.348417193241</v>
      </c>
      <c r="P54" s="17">
        <v>1.1050857148488256</v>
      </c>
      <c r="Q54" s="14">
        <v>1226.2181935297838</v>
      </c>
      <c r="R54" s="2">
        <v>0</v>
      </c>
      <c r="S54" s="15">
        <v>0</v>
      </c>
    </row>
    <row r="55" spans="1:21" x14ac:dyDescent="0.2">
      <c r="A55" s="1" t="s">
        <v>57</v>
      </c>
      <c r="B55" s="2" t="s">
        <v>471</v>
      </c>
      <c r="C55" s="19">
        <v>1.6746460352129556E-2</v>
      </c>
      <c r="D55" s="17">
        <v>1.5712171238507069</v>
      </c>
      <c r="E55" s="17">
        <v>-9.3704442158288028</v>
      </c>
      <c r="F55" s="17">
        <v>-2.5020618312422038</v>
      </c>
      <c r="G55" s="17">
        <v>-4.2079496492694277</v>
      </c>
      <c r="H55" s="17">
        <v>-6.8833813608899197</v>
      </c>
      <c r="I55" s="17">
        <v>-118.85983243681041</v>
      </c>
      <c r="J55" s="17">
        <v>-1.4571177251342811</v>
      </c>
      <c r="K55" s="17">
        <v>-2.3507440103921202</v>
      </c>
      <c r="L55" s="17">
        <v>-23.969326084418931</v>
      </c>
      <c r="M55" s="17">
        <v>-95.215031420478653</v>
      </c>
      <c r="N55" s="17">
        <v>1867.4870947842519</v>
      </c>
      <c r="O55" s="13">
        <v>-215.73514946838688</v>
      </c>
      <c r="P55" s="17">
        <v>1.7615953404789297</v>
      </c>
      <c r="Q55" s="14">
        <v>2062.2449665161625</v>
      </c>
      <c r="R55" s="2">
        <v>0</v>
      </c>
      <c r="S55" s="15">
        <v>0</v>
      </c>
      <c r="U55" s="16"/>
    </row>
    <row r="56" spans="1:21" x14ac:dyDescent="0.2">
      <c r="A56" s="1" t="s">
        <v>58</v>
      </c>
      <c r="B56" s="2" t="s">
        <v>471</v>
      </c>
      <c r="C56" s="19">
        <v>1.2174446557195349E-2</v>
      </c>
      <c r="D56" s="17">
        <v>3.6498659150155168</v>
      </c>
      <c r="E56" s="17">
        <v>-56.186691083437076</v>
      </c>
      <c r="F56" s="17">
        <v>-1.8883897212061929</v>
      </c>
      <c r="G56" s="17">
        <v>-6.8549993787946084</v>
      </c>
      <c r="H56" s="17">
        <v>-2.8228579558750146</v>
      </c>
      <c r="I56" s="17">
        <v>-44.236230067019768</v>
      </c>
      <c r="J56" s="17">
        <v>-3.9371632549635298</v>
      </c>
      <c r="K56" s="17">
        <v>-1.2720510193085111</v>
      </c>
      <c r="L56" s="17">
        <v>-21.143708500283509</v>
      </c>
      <c r="M56" s="17">
        <v>-181.91951908416684</v>
      </c>
      <c r="N56" s="17">
        <v>7605.5847883286115</v>
      </c>
      <c r="O56" s="13">
        <v>-1538.3377088177226</v>
      </c>
      <c r="P56" s="17">
        <v>1.3878421272292893</v>
      </c>
      <c r="Q56" s="14">
        <v>809.00230334809805</v>
      </c>
      <c r="R56" s="2">
        <v>0</v>
      </c>
      <c r="S56" s="15">
        <v>0</v>
      </c>
    </row>
    <row r="57" spans="1:21" x14ac:dyDescent="0.2">
      <c r="A57" s="1" t="s">
        <v>59</v>
      </c>
      <c r="B57" s="2" t="s">
        <v>471</v>
      </c>
      <c r="C57" s="19">
        <v>1.0026764824710209E-2</v>
      </c>
      <c r="D57" s="17">
        <v>3.234144440943846</v>
      </c>
      <c r="E57" s="17">
        <v>-59.988576285328378</v>
      </c>
      <c r="F57" s="17">
        <v>-2.1608754015000078</v>
      </c>
      <c r="G57" s="17">
        <v>-7.293523189017999</v>
      </c>
      <c r="H57" s="17">
        <v>-2.8315968726853966</v>
      </c>
      <c r="I57" s="17">
        <v>-73.599083051313286</v>
      </c>
      <c r="J57" s="17">
        <v>-3.9493518038355733</v>
      </c>
      <c r="K57" s="17">
        <v>-1.8552529321764619</v>
      </c>
      <c r="L57" s="17">
        <v>-30.837542360179146</v>
      </c>
      <c r="M57" s="17">
        <v>-179.97040667947806</v>
      </c>
      <c r="N57" s="17">
        <v>5107.4381493826731</v>
      </c>
      <c r="O57" s="13">
        <v>-2455.1847715294762</v>
      </c>
      <c r="P57" s="17">
        <v>1.3931823615245733</v>
      </c>
      <c r="Q57" s="14">
        <v>739.29174810751852</v>
      </c>
      <c r="R57" s="2">
        <v>0</v>
      </c>
      <c r="S57" s="15">
        <v>0</v>
      </c>
      <c r="U57" s="16"/>
    </row>
    <row r="58" spans="1:21" x14ac:dyDescent="0.2">
      <c r="A58" s="18" t="s">
        <v>60</v>
      </c>
      <c r="B58" s="2" t="s">
        <v>471</v>
      </c>
      <c r="C58" s="19">
        <v>2.4518253059273503E-2</v>
      </c>
      <c r="D58" s="17">
        <v>2.1485787471911535</v>
      </c>
      <c r="E58" s="17">
        <v>-40.973446505524421</v>
      </c>
      <c r="F58" s="17">
        <v>-4.1745403262290051</v>
      </c>
      <c r="G58" s="17">
        <v>-14.041423982632136</v>
      </c>
      <c r="H58" s="17">
        <v>-5.6240808954755668</v>
      </c>
      <c r="I58" s="17">
        <v>-22.340930124110336</v>
      </c>
      <c r="J58" s="17">
        <v>-4.2919026293293641</v>
      </c>
      <c r="K58" s="17">
        <v>-1.54930087770711</v>
      </c>
      <c r="L58" s="17">
        <v>-12.351525630957463</v>
      </c>
      <c r="M58" s="17">
        <v>-39.168374332633817</v>
      </c>
      <c r="N58" s="17">
        <v>2509.8451716932659</v>
      </c>
      <c r="O58" s="13">
        <v>-132.66254943607342</v>
      </c>
      <c r="P58" s="17">
        <v>2.2948226363416646</v>
      </c>
      <c r="Q58" s="14">
        <v>968.76303024701076</v>
      </c>
      <c r="R58" s="2">
        <v>0</v>
      </c>
      <c r="S58" s="15">
        <v>0</v>
      </c>
    </row>
    <row r="59" spans="1:21" x14ac:dyDescent="0.2">
      <c r="A59" s="1" t="s">
        <v>61</v>
      </c>
      <c r="B59" s="2" t="s">
        <v>471</v>
      </c>
      <c r="C59" s="19">
        <v>3.0860988744663169E-3</v>
      </c>
      <c r="D59" s="17">
        <v>1.6541139248027315</v>
      </c>
      <c r="E59" s="17">
        <v>-32.310729050775386</v>
      </c>
      <c r="F59" s="17">
        <v>-6.745574874556457</v>
      </c>
      <c r="G59" s="17">
        <v>-13.67947918137987</v>
      </c>
      <c r="H59" s="17">
        <v>-4.8030186097634013</v>
      </c>
      <c r="I59" s="17">
        <v>-23.734954819876709</v>
      </c>
      <c r="J59" s="17">
        <v>-14.509655875991367</v>
      </c>
      <c r="K59" s="17">
        <v>-3.3844969070364668</v>
      </c>
      <c r="L59" s="17">
        <v>-15.443645072064434</v>
      </c>
      <c r="M59" s="17">
        <v>-122.27124915905975</v>
      </c>
      <c r="N59" s="17">
        <v>2437.2839132796307</v>
      </c>
      <c r="O59" s="13">
        <v>-647.59202028681466</v>
      </c>
      <c r="P59" s="17">
        <v>1.7484282596602756</v>
      </c>
      <c r="Q59" s="14">
        <v>754.82583925304505</v>
      </c>
      <c r="R59" s="2">
        <v>0</v>
      </c>
      <c r="S59" s="15">
        <v>0</v>
      </c>
      <c r="U59" s="16"/>
    </row>
    <row r="60" spans="1:21" x14ac:dyDescent="0.2">
      <c r="A60" s="1" t="s">
        <v>62</v>
      </c>
      <c r="B60" s="2" t="s">
        <v>471</v>
      </c>
      <c r="C60" s="19">
        <v>0</v>
      </c>
      <c r="D60" s="17">
        <v>1.6167879587515934</v>
      </c>
      <c r="E60" s="17">
        <v>-20.561441669317055</v>
      </c>
      <c r="F60" s="17">
        <v>-5.9871504246164271</v>
      </c>
      <c r="G60" s="17">
        <v>-15.582658884760633</v>
      </c>
      <c r="H60" s="17">
        <v>-5.0695915564532683</v>
      </c>
      <c r="I60" s="17">
        <v>-22.578371338178741</v>
      </c>
      <c r="J60" s="17">
        <v>-10.569751238103578</v>
      </c>
      <c r="K60" s="17">
        <v>-4.0190917650495903</v>
      </c>
      <c r="L60" s="17">
        <v>-15.475021597410986</v>
      </c>
      <c r="M60" s="17">
        <v>-129.0574413086228</v>
      </c>
      <c r="N60" s="17">
        <v>2052.4487491921805</v>
      </c>
      <c r="O60" s="13">
        <v>-441.68361924392781</v>
      </c>
      <c r="P60" s="17">
        <v>1.5835149436954483</v>
      </c>
      <c r="Q60" s="14">
        <v>1052.7885584958085</v>
      </c>
      <c r="R60" s="2">
        <v>0</v>
      </c>
      <c r="S60" s="15">
        <v>0</v>
      </c>
    </row>
    <row r="61" spans="1:21" x14ac:dyDescent="0.2">
      <c r="A61" s="1" t="s">
        <v>63</v>
      </c>
      <c r="B61" s="2" t="s">
        <v>471</v>
      </c>
      <c r="C61" s="19">
        <v>0</v>
      </c>
      <c r="D61" s="17">
        <v>2.1025861692387036</v>
      </c>
      <c r="E61" s="17">
        <v>-48.767059268062134</v>
      </c>
      <c r="F61" s="17">
        <v>-2.0178725740448815</v>
      </c>
      <c r="G61" s="17">
        <v>-8.4434644405149708</v>
      </c>
      <c r="H61" s="17">
        <v>-3.7916743766603944</v>
      </c>
      <c r="I61" s="17">
        <v>-57.394280606929229</v>
      </c>
      <c r="J61" s="17">
        <v>-6.0747922575421107</v>
      </c>
      <c r="K61" s="17">
        <v>-1.8632678401790321</v>
      </c>
      <c r="L61" s="17">
        <v>-42.307310573681555</v>
      </c>
      <c r="M61" s="17">
        <v>-87.902669451021666</v>
      </c>
      <c r="N61" s="17">
        <v>2706.4104302772876</v>
      </c>
      <c r="O61" s="13">
        <v>-656.12872513566208</v>
      </c>
      <c r="P61" s="17">
        <v>-1.7145560563392319</v>
      </c>
      <c r="Q61" s="14">
        <v>308.68680388883519</v>
      </c>
      <c r="R61" s="2">
        <v>0</v>
      </c>
      <c r="S61" s="15">
        <v>0</v>
      </c>
      <c r="U61" s="16"/>
    </row>
    <row r="62" spans="1:21" x14ac:dyDescent="0.2">
      <c r="A62" s="1" t="s">
        <v>64</v>
      </c>
      <c r="B62" s="2" t="s">
        <v>471</v>
      </c>
      <c r="C62" s="19">
        <v>1.6423758110424122E-3</v>
      </c>
      <c r="D62" s="17">
        <v>1.8859155259763887</v>
      </c>
      <c r="E62" s="17">
        <v>-51.974603561998471</v>
      </c>
      <c r="F62" s="17">
        <v>-3.4099130302327945</v>
      </c>
      <c r="G62" s="17">
        <v>-10.701454154926228</v>
      </c>
      <c r="H62" s="17">
        <v>-4.4994072184397389</v>
      </c>
      <c r="I62" s="17">
        <v>-51.259053835919808</v>
      </c>
      <c r="J62" s="17">
        <v>-6.7962312547367079</v>
      </c>
      <c r="K62" s="17">
        <v>-2.4875662415996525</v>
      </c>
      <c r="L62" s="17">
        <v>-63.988242811171055</v>
      </c>
      <c r="M62" s="17">
        <v>-222.04910464628369</v>
      </c>
      <c r="N62" s="17">
        <v>3875.7641224043409</v>
      </c>
      <c r="O62" s="13">
        <v>-397.47903127106639</v>
      </c>
      <c r="P62" s="17">
        <v>-1.9584807442556769</v>
      </c>
      <c r="Q62" s="14">
        <v>218.27453229259689</v>
      </c>
      <c r="R62" s="2">
        <v>0</v>
      </c>
      <c r="S62" s="15">
        <v>0</v>
      </c>
    </row>
    <row r="63" spans="1:21" x14ac:dyDescent="0.2">
      <c r="A63" s="1" t="s">
        <v>65</v>
      </c>
      <c r="B63" s="2" t="s">
        <v>471</v>
      </c>
      <c r="C63" s="19">
        <v>1.6197647379188329E-3</v>
      </c>
      <c r="D63" s="17">
        <v>-1.1211908024548667</v>
      </c>
      <c r="E63" s="17">
        <v>-170.66599418303289</v>
      </c>
      <c r="F63" s="17">
        <v>1.5209452127168679</v>
      </c>
      <c r="G63" s="17">
        <v>-1.6021750862396185</v>
      </c>
      <c r="H63" s="17">
        <v>-8.8767515260877232</v>
      </c>
      <c r="I63" s="17">
        <v>-66.719279983037083</v>
      </c>
      <c r="J63" s="17">
        <v>-15.616852554232253</v>
      </c>
      <c r="K63" s="17">
        <v>2.5667951910776448</v>
      </c>
      <c r="L63" s="17">
        <v>-61.821288330203387</v>
      </c>
      <c r="M63" s="17">
        <v>-35.5070061043509</v>
      </c>
      <c r="N63" s="17">
        <v>1646.2505252323303</v>
      </c>
      <c r="O63" s="13">
        <v>-1192.7134941837835</v>
      </c>
      <c r="P63" s="17">
        <v>-8.1966353359295532</v>
      </c>
      <c r="Q63" s="14">
        <v>1351.1761006314425</v>
      </c>
      <c r="R63" s="2">
        <v>0</v>
      </c>
      <c r="S63" s="15">
        <v>0</v>
      </c>
      <c r="U63" s="16"/>
    </row>
    <row r="64" spans="1:21" x14ac:dyDescent="0.2">
      <c r="A64" s="1" t="s">
        <v>66</v>
      </c>
      <c r="B64" s="2" t="s">
        <v>471</v>
      </c>
      <c r="C64" s="19">
        <v>7.1985801625542157E-4</v>
      </c>
      <c r="D64" s="17">
        <v>-1.8117884059096461</v>
      </c>
      <c r="E64" s="17">
        <v>-224.78695069302222</v>
      </c>
      <c r="F64" s="17">
        <v>-1.4067973052765914</v>
      </c>
      <c r="G64" s="17">
        <v>-1.824390390859135</v>
      </c>
      <c r="H64" s="17">
        <v>-6.7384392591360394</v>
      </c>
      <c r="I64" s="17">
        <v>-48.922101636857043</v>
      </c>
      <c r="J64" s="17">
        <v>-11.69171349664968</v>
      </c>
      <c r="K64" s="17">
        <v>1.7747127382450836</v>
      </c>
      <c r="L64" s="17">
        <v>-63.885405227448423</v>
      </c>
      <c r="M64" s="17">
        <v>-49.433408364134699</v>
      </c>
      <c r="N64" s="17">
        <v>1107.1120462606912</v>
      </c>
      <c r="O64" s="13">
        <v>-947.12726100452346</v>
      </c>
      <c r="P64" s="17">
        <v>-7.6338692487197779</v>
      </c>
      <c r="Q64" s="14">
        <v>1067.4849391013099</v>
      </c>
      <c r="R64" s="2">
        <v>0</v>
      </c>
      <c r="S64" s="15">
        <v>0</v>
      </c>
    </row>
    <row r="65" spans="1:21" x14ac:dyDescent="0.2">
      <c r="A65" s="1" t="s">
        <v>67</v>
      </c>
      <c r="B65" s="2" t="s">
        <v>471</v>
      </c>
      <c r="C65" s="19">
        <v>0</v>
      </c>
      <c r="D65" s="17">
        <v>-1.5120485994053576</v>
      </c>
      <c r="E65" s="17">
        <v>-24.361051666027375</v>
      </c>
      <c r="F65" s="17">
        <v>-1.5172980518766381</v>
      </c>
      <c r="G65" s="17">
        <v>-2.009037524254393</v>
      </c>
      <c r="H65" s="17">
        <v>-7.4204388459523463</v>
      </c>
      <c r="I65" s="17">
        <v>-53.316290788442501</v>
      </c>
      <c r="J65" s="17">
        <v>-9.8594318289875691</v>
      </c>
      <c r="K65" s="17">
        <v>1.6171970638680457</v>
      </c>
      <c r="L65" s="17">
        <v>-82.796880655460384</v>
      </c>
      <c r="M65" s="17">
        <v>-45.617153186438493</v>
      </c>
      <c r="N65" s="17">
        <v>1022.9326810160829</v>
      </c>
      <c r="O65" s="13">
        <v>-856.02226466430886</v>
      </c>
      <c r="P65" s="17">
        <v>-7.7087904455812231</v>
      </c>
      <c r="Q65" s="14">
        <v>1552.0937641066491</v>
      </c>
      <c r="R65" s="2">
        <v>0</v>
      </c>
      <c r="S65" s="15">
        <v>0</v>
      </c>
    </row>
    <row r="66" spans="1:21" x14ac:dyDescent="0.2">
      <c r="A66" s="1" t="s">
        <v>68</v>
      </c>
      <c r="B66" s="2" t="s">
        <v>471</v>
      </c>
      <c r="C66" s="19">
        <v>1.5238410020771635E-4</v>
      </c>
      <c r="D66" s="17">
        <v>-4.7572130862115261</v>
      </c>
      <c r="E66" s="17">
        <v>-66.262312510738212</v>
      </c>
      <c r="F66" s="17">
        <v>-2.0351239263373793</v>
      </c>
      <c r="G66" s="17">
        <v>3.0417115606862208</v>
      </c>
      <c r="H66" s="17">
        <v>-23.919521899272578</v>
      </c>
      <c r="I66" s="17">
        <v>-40.648117888760716</v>
      </c>
      <c r="J66" s="17">
        <v>-9.0638039014339391</v>
      </c>
      <c r="K66" s="17">
        <v>-8.970053863496215</v>
      </c>
      <c r="L66" s="17">
        <v>-22.786645456291197</v>
      </c>
      <c r="M66" s="17">
        <v>-103.61698127129246</v>
      </c>
      <c r="N66" s="17">
        <v>203.64087390890847</v>
      </c>
      <c r="O66" s="13">
        <v>-687.45270277257248</v>
      </c>
      <c r="P66" s="17">
        <v>-4.0142115477017262</v>
      </c>
      <c r="Q66" s="14">
        <v>439.58550345613003</v>
      </c>
      <c r="R66" s="2">
        <v>0</v>
      </c>
      <c r="S66" s="15">
        <v>0</v>
      </c>
      <c r="U66" s="16"/>
    </row>
    <row r="67" spans="1:21" x14ac:dyDescent="0.2">
      <c r="A67" s="1" t="s">
        <v>69</v>
      </c>
      <c r="B67" s="2" t="s">
        <v>471</v>
      </c>
      <c r="C67" s="19">
        <v>1.2207031249999965E-4</v>
      </c>
      <c r="D67" s="17">
        <v>-15.781305488309233</v>
      </c>
      <c r="E67" s="17">
        <v>-29.34707168783628</v>
      </c>
      <c r="F67" s="17">
        <v>-2.3622221566670136</v>
      </c>
      <c r="G67" s="17">
        <v>2.1807967991071009</v>
      </c>
      <c r="H67" s="17">
        <v>-49.184937029169646</v>
      </c>
      <c r="I67" s="17">
        <v>-34.063260983771222</v>
      </c>
      <c r="J67" s="17">
        <v>-6.2773021386158563</v>
      </c>
      <c r="K67" s="17">
        <v>-18.767240770728833</v>
      </c>
      <c r="L67" s="17">
        <v>-28.544574469236917</v>
      </c>
      <c r="M67" s="17">
        <v>-79.901165933147155</v>
      </c>
      <c r="N67" s="17">
        <v>55.70965010236629</v>
      </c>
      <c r="O67" s="13">
        <v>-574.09459004584392</v>
      </c>
      <c r="P67" s="17">
        <v>-8.5158152459428038</v>
      </c>
      <c r="Q67" s="14">
        <v>225.97196705040773</v>
      </c>
      <c r="R67" s="2">
        <v>0</v>
      </c>
      <c r="S67" s="15">
        <v>0</v>
      </c>
      <c r="U67" s="16"/>
    </row>
    <row r="68" spans="1:21" x14ac:dyDescent="0.2">
      <c r="A68" s="1" t="s">
        <v>70</v>
      </c>
      <c r="B68" s="2" t="s">
        <v>471</v>
      </c>
      <c r="C68" s="19">
        <v>0</v>
      </c>
      <c r="D68" s="17">
        <v>1.2407742335529408</v>
      </c>
      <c r="E68" s="17">
        <v>-17.193118825793977</v>
      </c>
      <c r="F68" s="17">
        <v>-1.2472575200977221</v>
      </c>
      <c r="G68" s="17">
        <v>-3.6144079969103373</v>
      </c>
      <c r="H68" s="17">
        <v>-10.546989599753109</v>
      </c>
      <c r="I68" s="17">
        <v>-22.142701889719635</v>
      </c>
      <c r="J68" s="17">
        <v>-7.2539126249726866</v>
      </c>
      <c r="K68" s="17">
        <v>-2.9155324251742787</v>
      </c>
      <c r="L68" s="17">
        <v>-13.303734412306728</v>
      </c>
      <c r="M68" s="17">
        <v>-259.35050485061441</v>
      </c>
      <c r="N68" s="17">
        <v>2136.8066153141103</v>
      </c>
      <c r="O68" s="13">
        <v>-439.20764848222439</v>
      </c>
      <c r="P68" s="17">
        <v>-3.7289239335447086</v>
      </c>
      <c r="Q68" s="14">
        <v>689.78359135523453</v>
      </c>
      <c r="R68" s="2">
        <v>0</v>
      </c>
      <c r="S68" s="15">
        <v>0</v>
      </c>
    </row>
    <row r="69" spans="1:21" x14ac:dyDescent="0.2">
      <c r="A69" s="1" t="s">
        <v>71</v>
      </c>
      <c r="B69" s="2" t="s">
        <v>471</v>
      </c>
      <c r="C69" s="19">
        <v>2.9977003728914466E-2</v>
      </c>
      <c r="D69" s="17">
        <v>-22.239853224435628</v>
      </c>
      <c r="E69" s="17">
        <v>-6.7978350805387029</v>
      </c>
      <c r="F69" s="17">
        <v>-7.0865103193062549</v>
      </c>
      <c r="G69" s="17">
        <v>-92.73714205042458</v>
      </c>
      <c r="H69" s="17">
        <v>-15.835333667153877</v>
      </c>
      <c r="I69" s="17">
        <v>-5.7560349886596951</v>
      </c>
      <c r="J69" s="17">
        <v>-14.075120433880297</v>
      </c>
      <c r="K69" s="17">
        <v>-33.943780789726056</v>
      </c>
      <c r="L69" s="17">
        <v>-4.8738956444422952</v>
      </c>
      <c r="M69" s="17">
        <v>-59.510624886742448</v>
      </c>
      <c r="N69" s="17">
        <v>96.66519586999641</v>
      </c>
      <c r="O69" s="13">
        <v>-73.775779900275239</v>
      </c>
      <c r="P69" s="17">
        <v>2.7990255154197845</v>
      </c>
      <c r="Q69" s="14">
        <v>1200.9829880134439</v>
      </c>
      <c r="R69" s="2">
        <v>0</v>
      </c>
      <c r="S69" s="15">
        <v>0</v>
      </c>
      <c r="U69" s="16"/>
    </row>
    <row r="70" spans="1:21" x14ac:dyDescent="0.2">
      <c r="A70" s="1" t="s">
        <v>72</v>
      </c>
      <c r="B70" s="2" t="s">
        <v>471</v>
      </c>
      <c r="C70" s="19">
        <v>1.7948411796828712E-2</v>
      </c>
      <c r="D70" s="17">
        <v>-12.339305653437268</v>
      </c>
      <c r="E70" s="17">
        <v>-7.4911609006952116</v>
      </c>
      <c r="F70" s="17">
        <v>-6.2125661557874601</v>
      </c>
      <c r="G70" s="17">
        <v>-74.29479880058976</v>
      </c>
      <c r="H70" s="17">
        <v>-10.376077890695292</v>
      </c>
      <c r="I70" s="17">
        <v>-5.046171747560007</v>
      </c>
      <c r="J70" s="17">
        <v>-9.2227008923587857</v>
      </c>
      <c r="K70" s="17">
        <v>-25.023111882658831</v>
      </c>
      <c r="L70" s="17">
        <v>-5.6380227900522133</v>
      </c>
      <c r="M70" s="17">
        <v>-100.78864555973402</v>
      </c>
      <c r="N70" s="17">
        <v>138.60261728040453</v>
      </c>
      <c r="O70" s="13">
        <v>-84.167380322481733</v>
      </c>
      <c r="P70" s="17">
        <v>3.1707204590760378</v>
      </c>
      <c r="Q70" s="14">
        <v>1341.8428455509636</v>
      </c>
      <c r="R70" s="2">
        <v>0</v>
      </c>
      <c r="S70" s="15">
        <v>0</v>
      </c>
    </row>
    <row r="71" spans="1:21" x14ac:dyDescent="0.2">
      <c r="A71" s="1" t="s">
        <v>73</v>
      </c>
      <c r="B71" s="2" t="s">
        <v>471</v>
      </c>
      <c r="C71" s="19">
        <v>0</v>
      </c>
      <c r="D71" s="17">
        <v>-2.7714722758864005</v>
      </c>
      <c r="E71" s="17">
        <v>-17.884682178050824</v>
      </c>
      <c r="F71" s="17">
        <v>-1.8158594946489288</v>
      </c>
      <c r="G71" s="17">
        <v>-2.929496194527629</v>
      </c>
      <c r="H71" s="17">
        <v>-22.325995120257062</v>
      </c>
      <c r="I71" s="17">
        <v>-2.929496194527629</v>
      </c>
      <c r="J71" s="17">
        <v>-8.94234108902541</v>
      </c>
      <c r="K71" s="17">
        <v>-6.3671712884611749</v>
      </c>
      <c r="L71" s="17">
        <v>-6.7302149192479357</v>
      </c>
      <c r="M71" s="17">
        <v>-26.366836396135138</v>
      </c>
      <c r="N71" s="17">
        <v>356.89290830184967</v>
      </c>
      <c r="O71" s="13">
        <v>-93.743878224884071</v>
      </c>
      <c r="P71" s="17">
        <v>-6.3231900237329635</v>
      </c>
      <c r="Q71" s="14">
        <v>786.88009281946267</v>
      </c>
      <c r="R71" s="2">
        <v>0</v>
      </c>
      <c r="S71" s="15">
        <v>0</v>
      </c>
      <c r="U71" s="16"/>
    </row>
    <row r="72" spans="1:21" x14ac:dyDescent="0.2">
      <c r="A72" s="1" t="s">
        <v>74</v>
      </c>
      <c r="B72" s="2" t="s">
        <v>471</v>
      </c>
      <c r="C72" s="19">
        <v>0</v>
      </c>
      <c r="D72" s="17">
        <v>1.3950923739876544</v>
      </c>
      <c r="E72" s="17">
        <v>-13.829138201011263</v>
      </c>
      <c r="F72" s="17">
        <v>-2.2495545457083632</v>
      </c>
      <c r="G72" s="17">
        <v>-6.5870812652421513</v>
      </c>
      <c r="H72" s="17">
        <v>-5.4250609600649522</v>
      </c>
      <c r="I72" s="17">
        <v>-12.291928276809871</v>
      </c>
      <c r="J72" s="17">
        <v>-6.2751039094730077</v>
      </c>
      <c r="K72" s="17">
        <v>-1.3010165810356462</v>
      </c>
      <c r="L72" s="17">
        <v>-7.2583385448653077</v>
      </c>
      <c r="M72" s="17">
        <v>-93.030981914228605</v>
      </c>
      <c r="N72" s="17">
        <v>2006.3542638879901</v>
      </c>
      <c r="O72" s="13">
        <v>-552.42674180174822</v>
      </c>
      <c r="P72" s="17">
        <v>-3.094356349808209</v>
      </c>
      <c r="Q72" s="14">
        <v>724.0773439350246</v>
      </c>
      <c r="R72" s="2">
        <v>0</v>
      </c>
      <c r="S72" s="15">
        <v>0</v>
      </c>
    </row>
    <row r="73" spans="1:21" x14ac:dyDescent="0.2">
      <c r="A73" s="1" t="s">
        <v>75</v>
      </c>
      <c r="B73" s="2" t="s">
        <v>471</v>
      </c>
      <c r="C73" s="19">
        <v>0</v>
      </c>
      <c r="D73" s="17">
        <v>1.7117238726025017</v>
      </c>
      <c r="E73" s="17">
        <v>-14.365636475713551</v>
      </c>
      <c r="F73" s="17">
        <v>-1.9245884933891502</v>
      </c>
      <c r="G73" s="17">
        <v>-5.4814212409093903</v>
      </c>
      <c r="H73" s="17">
        <v>-4.3910014424724393</v>
      </c>
      <c r="I73" s="17">
        <v>-10.516261438623472</v>
      </c>
      <c r="J73" s="17">
        <v>-5.2218101573754359</v>
      </c>
      <c r="K73" s="17">
        <v>-1.2012613051811021</v>
      </c>
      <c r="L73" s="17">
        <v>-7.1332028881038472</v>
      </c>
      <c r="M73" s="17">
        <v>-85.304503821140784</v>
      </c>
      <c r="N73" s="17">
        <v>1931.4250672013527</v>
      </c>
      <c r="O73" s="13">
        <v>-462.89783613814564</v>
      </c>
      <c r="P73" s="17">
        <v>-2.8373615717562859</v>
      </c>
      <c r="Q73" s="14">
        <v>704.27741088754919</v>
      </c>
      <c r="R73" s="2">
        <v>0</v>
      </c>
      <c r="S73" s="15">
        <v>0</v>
      </c>
      <c r="U73" s="16"/>
    </row>
    <row r="74" spans="1:21" x14ac:dyDescent="0.2">
      <c r="A74" s="1" t="s">
        <v>76</v>
      </c>
      <c r="B74" s="2" t="s">
        <v>471</v>
      </c>
      <c r="C74" s="19">
        <v>1.3065698777208145E-3</v>
      </c>
      <c r="D74" s="17">
        <v>1.6292720165224539</v>
      </c>
      <c r="E74" s="17">
        <v>-15.733552054482621</v>
      </c>
      <c r="F74" s="17">
        <v>-3.6194550752496331</v>
      </c>
      <c r="G74" s="17">
        <v>-18.710452047456414</v>
      </c>
      <c r="H74" s="17">
        <v>-3.2847248125989563</v>
      </c>
      <c r="I74" s="17">
        <v>-31.033887187958818</v>
      </c>
      <c r="J74" s="17">
        <v>-6.8484263018393721</v>
      </c>
      <c r="K74" s="17">
        <v>-1.2106421696217327</v>
      </c>
      <c r="L74" s="17">
        <v>-5.7588171273459814</v>
      </c>
      <c r="M74" s="17">
        <v>-85.376819212937178</v>
      </c>
      <c r="N74" s="17">
        <v>2442.6433066956902</v>
      </c>
      <c r="O74" s="13">
        <v>-253.48780101388064</v>
      </c>
      <c r="P74" s="17">
        <v>1.8077904912277307</v>
      </c>
      <c r="Q74" s="14">
        <v>477.71289166684363</v>
      </c>
      <c r="R74" s="2">
        <v>0</v>
      </c>
      <c r="S74" s="15">
        <v>0</v>
      </c>
      <c r="U74" s="16"/>
    </row>
    <row r="75" spans="1:21" x14ac:dyDescent="0.2">
      <c r="A75" s="1" t="s">
        <v>77</v>
      </c>
      <c r="B75" s="2" t="s">
        <v>471</v>
      </c>
      <c r="C75" s="19">
        <v>0</v>
      </c>
      <c r="D75" s="17">
        <v>1.2925709967943149</v>
      </c>
      <c r="E75" s="17">
        <v>-13.639855681235936</v>
      </c>
      <c r="F75" s="17">
        <v>-6.9151304854785458</v>
      </c>
      <c r="G75" s="17">
        <v>-29.852016316164047</v>
      </c>
      <c r="H75" s="17">
        <v>-8.1667183561778014</v>
      </c>
      <c r="I75" s="17">
        <v>-6.7728191579398223</v>
      </c>
      <c r="J75" s="17">
        <v>-17.873576914271602</v>
      </c>
      <c r="K75" s="17">
        <v>-1.8657510197602529</v>
      </c>
      <c r="L75" s="17">
        <v>-66.7065477511441</v>
      </c>
      <c r="M75" s="17">
        <v>-23.259633745002358</v>
      </c>
      <c r="N75" s="17">
        <v>1418.5915318356299</v>
      </c>
      <c r="O75" s="13">
        <v>-213.74642416574125</v>
      </c>
      <c r="P75" s="17">
        <v>-5.5012385911240527</v>
      </c>
      <c r="Q75" s="14">
        <v>734.18508698410528</v>
      </c>
      <c r="R75" s="2">
        <v>0</v>
      </c>
      <c r="S75" s="15">
        <v>0</v>
      </c>
    </row>
    <row r="76" spans="1:21" x14ac:dyDescent="0.2">
      <c r="A76" s="1" t="s">
        <v>78</v>
      </c>
      <c r="B76" s="2" t="s">
        <v>471</v>
      </c>
      <c r="C76" s="19">
        <v>0</v>
      </c>
      <c r="D76" s="17">
        <v>1.1405342161615908</v>
      </c>
      <c r="E76" s="17">
        <v>-15.673878044025962</v>
      </c>
      <c r="F76" s="17">
        <v>-6.3655725007277502</v>
      </c>
      <c r="G76" s="17">
        <v>-33.135143716188693</v>
      </c>
      <c r="H76" s="17">
        <v>-7.4657659007228601</v>
      </c>
      <c r="I76" s="17">
        <v>-4.7249212089392234</v>
      </c>
      <c r="J76" s="17">
        <v>-14.523228279120062</v>
      </c>
      <c r="K76" s="17">
        <v>-2.5496341919729208</v>
      </c>
      <c r="L76" s="17">
        <v>-77.187229557408671</v>
      </c>
      <c r="M76" s="17">
        <v>-13.83537911295603</v>
      </c>
      <c r="N76" s="17">
        <v>1595.4080291661332</v>
      </c>
      <c r="O76" s="13">
        <v>-580.15326494391525</v>
      </c>
      <c r="P76" s="17">
        <v>-5.1347366004430146</v>
      </c>
      <c r="Q76" s="14">
        <v>328.55702977610338</v>
      </c>
      <c r="R76" s="2">
        <v>0</v>
      </c>
      <c r="S76" s="15">
        <v>0</v>
      </c>
    </row>
    <row r="77" spans="1:21" x14ac:dyDescent="0.2">
      <c r="A77" s="1" t="s">
        <v>79</v>
      </c>
      <c r="B77" s="2" t="s">
        <v>471</v>
      </c>
      <c r="C77" s="19">
        <v>0</v>
      </c>
      <c r="D77" s="17">
        <v>-46.136347472675972</v>
      </c>
      <c r="E77" s="17">
        <v>-19.668729816966906</v>
      </c>
      <c r="F77" s="17">
        <v>-2.0248736497896016</v>
      </c>
      <c r="G77" s="17">
        <v>-8.6808233713340197</v>
      </c>
      <c r="H77" s="17">
        <v>-24.89582446084578</v>
      </c>
      <c r="I77" s="17">
        <v>-60.456765406311803</v>
      </c>
      <c r="J77" s="17">
        <v>-23.228625573478144</v>
      </c>
      <c r="K77" s="17">
        <v>-30.863545280439787</v>
      </c>
      <c r="L77" s="17">
        <v>-5.0205029100954643</v>
      </c>
      <c r="M77" s="17">
        <v>-18.47921911118441</v>
      </c>
      <c r="N77" s="17">
        <v>9.594237226771817</v>
      </c>
      <c r="O77" s="13">
        <v>-902.5305069710447</v>
      </c>
      <c r="P77" s="17">
        <v>1.9214136102039734</v>
      </c>
      <c r="Q77" s="14">
        <v>765.36281530108943</v>
      </c>
      <c r="R77" s="2">
        <v>0</v>
      </c>
      <c r="S77" s="15">
        <v>0</v>
      </c>
      <c r="U77" s="21"/>
    </row>
    <row r="78" spans="1:21" x14ac:dyDescent="0.2">
      <c r="A78" s="1" t="s">
        <v>80</v>
      </c>
      <c r="B78" s="2" t="s">
        <v>471</v>
      </c>
      <c r="C78" s="19">
        <v>7.6415017355754233E-2</v>
      </c>
      <c r="D78" s="17">
        <v>-2.2549907600504877</v>
      </c>
      <c r="E78" s="17">
        <v>-20.295971899917369</v>
      </c>
      <c r="F78" s="17">
        <v>-6.5573891838492901</v>
      </c>
      <c r="G78" s="17">
        <v>-40.311554762817842</v>
      </c>
      <c r="H78" s="17">
        <v>-11.819700070926867</v>
      </c>
      <c r="I78" s="17">
        <v>-54.686829637382402</v>
      </c>
      <c r="J78" s="17">
        <v>-3.6887231693481408</v>
      </c>
      <c r="K78" s="17">
        <v>-3.189038515889413</v>
      </c>
      <c r="L78" s="17">
        <v>-47.938787740764802</v>
      </c>
      <c r="M78" s="17">
        <v>-84.63142315462963</v>
      </c>
      <c r="N78" s="17">
        <v>824.21589614315405</v>
      </c>
      <c r="O78" s="13">
        <v>-136.53448011784513</v>
      </c>
      <c r="P78" s="17">
        <v>-5.5140850581223511</v>
      </c>
      <c r="Q78" s="14">
        <v>781.44471498780786</v>
      </c>
      <c r="R78" s="2">
        <v>0</v>
      </c>
      <c r="S78" s="15">
        <v>0</v>
      </c>
    </row>
    <row r="79" spans="1:21" x14ac:dyDescent="0.2">
      <c r="A79" s="1" t="s">
        <v>81</v>
      </c>
      <c r="B79" s="2" t="s">
        <v>471</v>
      </c>
      <c r="C79" s="19">
        <v>0</v>
      </c>
      <c r="D79" s="17">
        <v>2.8346070230529716</v>
      </c>
      <c r="E79" s="17">
        <v>-27.414196031162117</v>
      </c>
      <c r="F79" s="17">
        <v>-3.1314943145037395</v>
      </c>
      <c r="G79" s="17">
        <v>-13.802438421960767</v>
      </c>
      <c r="H79" s="17">
        <v>-1.8749488776267409</v>
      </c>
      <c r="I79" s="17">
        <v>-42.720341054701976</v>
      </c>
      <c r="J79" s="17">
        <v>-6.712505008736783</v>
      </c>
      <c r="K79" s="17">
        <v>1.3881358270302662</v>
      </c>
      <c r="L79" s="17">
        <v>-80.273464550147438</v>
      </c>
      <c r="M79" s="17">
        <v>-74.897790770248193</v>
      </c>
      <c r="N79" s="17">
        <v>4814.4281782696162</v>
      </c>
      <c r="O79" s="13">
        <v>-920.86844614477286</v>
      </c>
      <c r="P79" s="17">
        <v>-1.1148512727700433</v>
      </c>
      <c r="Q79" s="14">
        <v>230.72011842837219</v>
      </c>
      <c r="R79" s="2">
        <v>0</v>
      </c>
      <c r="S79" s="15">
        <v>0</v>
      </c>
    </row>
    <row r="80" spans="1:21" x14ac:dyDescent="0.2">
      <c r="A80" s="1" t="s">
        <v>82</v>
      </c>
      <c r="B80" s="2" t="s">
        <v>471</v>
      </c>
      <c r="C80" s="19">
        <v>0</v>
      </c>
      <c r="D80" s="17">
        <v>-1.1446703460171259</v>
      </c>
      <c r="E80" s="17">
        <v>-18.829622555254243</v>
      </c>
      <c r="F80" s="17">
        <v>-2.8185090032411622</v>
      </c>
      <c r="G80" s="17">
        <v>-16.506154862157356</v>
      </c>
      <c r="H80" s="17">
        <v>-7.4898258590196427</v>
      </c>
      <c r="I80" s="17">
        <v>-69.789213878400986</v>
      </c>
      <c r="J80" s="17">
        <v>-11.196160557762029</v>
      </c>
      <c r="K80" s="17">
        <v>1.0534105577962787</v>
      </c>
      <c r="L80" s="17">
        <v>-68.35297262514112</v>
      </c>
      <c r="M80" s="17">
        <v>-55.51986581284315</v>
      </c>
      <c r="N80" s="17">
        <v>1413.5114204067872</v>
      </c>
      <c r="O80" s="13">
        <v>-736.69935839337211</v>
      </c>
      <c r="P80" s="17">
        <v>-1.0980411913898649</v>
      </c>
      <c r="Q80" s="14">
        <v>484.38151512350572</v>
      </c>
      <c r="R80" s="2">
        <v>0</v>
      </c>
      <c r="S80" s="15">
        <v>0</v>
      </c>
      <c r="U80" s="21"/>
    </row>
    <row r="81" spans="1:21" x14ac:dyDescent="0.2">
      <c r="A81" s="1" t="s">
        <v>83</v>
      </c>
      <c r="B81" s="2" t="s">
        <v>471</v>
      </c>
      <c r="C81" s="19">
        <v>0</v>
      </c>
      <c r="D81" s="17">
        <v>1.091272400623958</v>
      </c>
      <c r="E81" s="17">
        <v>-12.414796699755385</v>
      </c>
      <c r="F81" s="17">
        <v>-2.7587002961871119</v>
      </c>
      <c r="G81" s="17">
        <v>-21.317830693622945</v>
      </c>
      <c r="H81" s="17">
        <v>-6.2505742198222505</v>
      </c>
      <c r="I81" s="17">
        <v>-61.137630398866854</v>
      </c>
      <c r="J81" s="17">
        <v>-9.1513763066882294</v>
      </c>
      <c r="K81" s="17">
        <v>-1.1126414300414849</v>
      </c>
      <c r="L81" s="17">
        <v>-118.93163736104327</v>
      </c>
      <c r="M81" s="17">
        <v>-195.90205639895927</v>
      </c>
      <c r="N81" s="17">
        <v>1434.1808745025817</v>
      </c>
      <c r="O81" s="13">
        <v>-431.73095631352317</v>
      </c>
      <c r="P81" s="17">
        <v>1.0181931525357264</v>
      </c>
      <c r="Q81" s="14">
        <v>533.74246955065348</v>
      </c>
      <c r="R81" s="2">
        <v>0</v>
      </c>
      <c r="S81" s="15">
        <v>0</v>
      </c>
    </row>
    <row r="82" spans="1:21" x14ac:dyDescent="0.2">
      <c r="A82" s="1" t="s">
        <v>84</v>
      </c>
      <c r="B82" s="2" t="s">
        <v>471</v>
      </c>
      <c r="C82" s="19">
        <v>0</v>
      </c>
      <c r="D82" s="17">
        <v>-5.1223713952143441</v>
      </c>
      <c r="E82" s="17">
        <v>-7.8724454666445594</v>
      </c>
      <c r="F82" s="17">
        <v>-1.5548892860101915</v>
      </c>
      <c r="G82" s="17">
        <v>-10.03390903250318</v>
      </c>
      <c r="H82" s="17">
        <v>-22.577468983226808</v>
      </c>
      <c r="I82" s="17">
        <v>-42.719174350583209</v>
      </c>
      <c r="J82" s="17">
        <v>-16.758392435373235</v>
      </c>
      <c r="K82" s="17">
        <v>-3.4266809177527136</v>
      </c>
      <c r="L82" s="17">
        <v>-38.768469022487771</v>
      </c>
      <c r="M82" s="17">
        <v>-219.30757873617361</v>
      </c>
      <c r="N82" s="17">
        <v>307.23273738199367</v>
      </c>
      <c r="O82" s="13">
        <v>-193.58345685966924</v>
      </c>
      <c r="P82" s="17">
        <v>2.5195885170708068</v>
      </c>
      <c r="Q82" s="14">
        <v>430.5389646099016</v>
      </c>
      <c r="R82" s="2">
        <v>0</v>
      </c>
      <c r="S82" s="15">
        <v>0</v>
      </c>
      <c r="U82" s="16"/>
    </row>
    <row r="83" spans="1:21" x14ac:dyDescent="0.2">
      <c r="A83" s="1" t="s">
        <v>85</v>
      </c>
      <c r="B83" s="2" t="s">
        <v>471</v>
      </c>
      <c r="C83" s="19">
        <v>0</v>
      </c>
      <c r="D83" s="17">
        <v>-2.9022488300084688</v>
      </c>
      <c r="E83" s="17">
        <v>-6.9027499163087889</v>
      </c>
      <c r="F83" s="17">
        <v>-1.2632771768946955</v>
      </c>
      <c r="G83" s="17">
        <v>-13.998217428522283</v>
      </c>
      <c r="H83" s="17">
        <v>-10.756756474084581</v>
      </c>
      <c r="I83" s="17">
        <v>-36.686343568221574</v>
      </c>
      <c r="J83" s="17">
        <v>-25.58402266666592</v>
      </c>
      <c r="K83" s="17">
        <v>-4.9835410667743671</v>
      </c>
      <c r="L83" s="17">
        <v>-21.070771253836021</v>
      </c>
      <c r="M83" s="17">
        <v>-29.798570476836048</v>
      </c>
      <c r="N83" s="17">
        <v>681.62232720490408</v>
      </c>
      <c r="O83" s="13">
        <v>-192.29417049391702</v>
      </c>
      <c r="P83" s="17">
        <v>2.3179168004040802</v>
      </c>
      <c r="Q83" s="14">
        <v>689.78359135523147</v>
      </c>
      <c r="R83" s="2">
        <v>0</v>
      </c>
      <c r="S83" s="15">
        <v>0</v>
      </c>
    </row>
    <row r="84" spans="1:21" x14ac:dyDescent="0.2">
      <c r="A84" s="1" t="s">
        <v>86</v>
      </c>
      <c r="B84" s="2" t="s">
        <v>471</v>
      </c>
      <c r="C84" s="19">
        <v>0</v>
      </c>
      <c r="D84" s="17">
        <v>-2.1168180675161938</v>
      </c>
      <c r="E84" s="17">
        <v>-35.307365717048079</v>
      </c>
      <c r="F84" s="17">
        <v>1.3642449652905289</v>
      </c>
      <c r="G84" s="17">
        <v>-1.8174268279963606</v>
      </c>
      <c r="H84" s="17">
        <v>-9.9997864132722487</v>
      </c>
      <c r="I84" s="17">
        <v>-44.075263225832373</v>
      </c>
      <c r="J84" s="17">
        <v>-7.4740866031949551</v>
      </c>
      <c r="K84" s="17">
        <v>-2.4655290996793608</v>
      </c>
      <c r="L84" s="17">
        <v>-9.5924363071683576</v>
      </c>
      <c r="M84" s="17">
        <v>-178.76212388829467</v>
      </c>
      <c r="N84" s="17">
        <v>769.67347536002171</v>
      </c>
      <c r="O84" s="13">
        <v>-410.68751529252165</v>
      </c>
      <c r="P84" s="17">
        <v>-4.0894229462767546</v>
      </c>
      <c r="Q84" s="14">
        <v>689.78359135523453</v>
      </c>
      <c r="R84" s="2">
        <v>0</v>
      </c>
      <c r="S84" s="15">
        <v>0</v>
      </c>
      <c r="U84" s="21"/>
    </row>
    <row r="85" spans="1:21" x14ac:dyDescent="0.2">
      <c r="A85" s="1" t="s">
        <v>87</v>
      </c>
      <c r="B85" s="2" t="s">
        <v>471</v>
      </c>
      <c r="C85" s="19">
        <v>0</v>
      </c>
      <c r="D85" s="17">
        <v>-1.9926172027820503</v>
      </c>
      <c r="E85" s="17">
        <v>-41.202631718277544</v>
      </c>
      <c r="F85" s="17">
        <v>1.5319141145922333</v>
      </c>
      <c r="G85" s="17">
        <v>-1.3992605098773181</v>
      </c>
      <c r="H85" s="17">
        <v>-10.738083205712671</v>
      </c>
      <c r="I85" s="17">
        <v>-69.294290621837163</v>
      </c>
      <c r="J85" s="17">
        <v>-8.1945491896518377</v>
      </c>
      <c r="K85" s="17">
        <v>-2.4702628893197902</v>
      </c>
      <c r="L85" s="17">
        <v>-7.8607370116789381</v>
      </c>
      <c r="M85" s="17">
        <v>-177.86817427463203</v>
      </c>
      <c r="N85" s="17">
        <v>840.63482619122647</v>
      </c>
      <c r="O85" s="13">
        <v>-585.96252236148064</v>
      </c>
      <c r="P85" s="17">
        <v>-3.9303685058394682</v>
      </c>
      <c r="Q85" s="14">
        <v>1002.9263847290123</v>
      </c>
      <c r="R85" s="2">
        <v>0</v>
      </c>
      <c r="S85" s="15">
        <v>0</v>
      </c>
    </row>
    <row r="86" spans="1:21" x14ac:dyDescent="0.2">
      <c r="A86" s="1" t="s">
        <v>88</v>
      </c>
      <c r="B86" s="2" t="s">
        <v>471</v>
      </c>
      <c r="C86" s="19">
        <v>0</v>
      </c>
      <c r="D86" s="17">
        <v>-2.8672817393597874</v>
      </c>
      <c r="E86" s="17">
        <v>-35.745349939464027</v>
      </c>
      <c r="F86" s="17">
        <v>1.0794648968733238</v>
      </c>
      <c r="G86" s="17">
        <v>-2.5485623888725035</v>
      </c>
      <c r="H86" s="17">
        <v>-15.238866288421283</v>
      </c>
      <c r="I86" s="17">
        <v>-50.202373553941598</v>
      </c>
      <c r="J86" s="17">
        <v>-10.480848920381739</v>
      </c>
      <c r="K86" s="17">
        <v>-3.2708909714337513</v>
      </c>
      <c r="L86" s="17">
        <v>-11.469126957439148</v>
      </c>
      <c r="M86" s="17">
        <v>-108.35963815791375</v>
      </c>
      <c r="N86" s="17">
        <v>765.53064916614267</v>
      </c>
      <c r="O86" s="13">
        <v>-571.92559903142444</v>
      </c>
      <c r="P86" s="17">
        <v>-5.5009609851287617</v>
      </c>
      <c r="Q86" s="14">
        <v>526.39427924790562</v>
      </c>
      <c r="R86" s="2">
        <v>0</v>
      </c>
      <c r="S86" s="15">
        <v>0</v>
      </c>
      <c r="U86" s="16"/>
    </row>
    <row r="87" spans="1:21" x14ac:dyDescent="0.2">
      <c r="A87" s="1" t="s">
        <v>89</v>
      </c>
      <c r="B87" s="2" t="s">
        <v>471</v>
      </c>
      <c r="C87" s="19">
        <v>0</v>
      </c>
      <c r="D87" s="17">
        <v>-2.0058362220187087</v>
      </c>
      <c r="E87" s="17">
        <v>-46.020470035583358</v>
      </c>
      <c r="F87" s="17">
        <v>1.6310445480631128</v>
      </c>
      <c r="G87" s="17">
        <v>-1.7221416513801449</v>
      </c>
      <c r="H87" s="17">
        <v>-10.441114523497848</v>
      </c>
      <c r="I87" s="17">
        <v>-59.063863061685296</v>
      </c>
      <c r="J87" s="17">
        <v>-9.6077846432827432</v>
      </c>
      <c r="K87" s="17">
        <v>-2.1349522656016111</v>
      </c>
      <c r="L87" s="17">
        <v>-9.4755114329345069</v>
      </c>
      <c r="M87" s="17">
        <v>-113.31568916763145</v>
      </c>
      <c r="N87" s="17">
        <v>726.99225603963646</v>
      </c>
      <c r="O87" s="13">
        <v>-912.83089692678686</v>
      </c>
      <c r="P87" s="17">
        <v>-4.7707094135096524</v>
      </c>
      <c r="Q87" s="14">
        <v>729.1137001457015</v>
      </c>
      <c r="R87" s="2">
        <v>0</v>
      </c>
      <c r="S87" s="15">
        <v>0</v>
      </c>
      <c r="U87" s="16"/>
    </row>
    <row r="88" spans="1:21" x14ac:dyDescent="0.2">
      <c r="A88" s="1" t="s">
        <v>90</v>
      </c>
      <c r="B88" s="2" t="s">
        <v>471</v>
      </c>
      <c r="C88" s="19">
        <v>4.462067628073237E-4</v>
      </c>
      <c r="D88" s="17">
        <v>-2.2878874263998177</v>
      </c>
      <c r="E88" s="17">
        <v>-10.733257334359541</v>
      </c>
      <c r="F88" s="17">
        <v>-1.1679804023036198</v>
      </c>
      <c r="G88" s="17">
        <v>-3.8211743015971051</v>
      </c>
      <c r="H88" s="17">
        <v>-10.733257334359541</v>
      </c>
      <c r="I88" s="17">
        <v>-187.92537432000481</v>
      </c>
      <c r="J88" s="17">
        <v>-3.213211772272623</v>
      </c>
      <c r="K88" s="17">
        <v>-2.5385700438611098</v>
      </c>
      <c r="L88" s="17">
        <v>-9.2152037676731275</v>
      </c>
      <c r="M88" s="17">
        <v>-202.81437032181248</v>
      </c>
      <c r="N88" s="17">
        <v>687.86609318246258</v>
      </c>
      <c r="O88" s="13">
        <v>-368.11585208126621</v>
      </c>
      <c r="P88" s="17">
        <v>-1.7219175535155058</v>
      </c>
      <c r="Q88" s="14">
        <v>3875.0521209880367</v>
      </c>
      <c r="R88" s="2">
        <v>0</v>
      </c>
      <c r="S88" s="15">
        <v>0</v>
      </c>
      <c r="U88" s="16"/>
    </row>
    <row r="89" spans="1:21" x14ac:dyDescent="0.2">
      <c r="A89" s="1" t="s">
        <v>91</v>
      </c>
      <c r="B89" s="2" t="s">
        <v>471</v>
      </c>
      <c r="C89" s="19">
        <v>0</v>
      </c>
      <c r="D89" s="17">
        <v>-1.5955302201655899</v>
      </c>
      <c r="E89" s="17">
        <v>-53.595350122643389</v>
      </c>
      <c r="F89" s="17">
        <v>-1.2605347882572857</v>
      </c>
      <c r="G89" s="17">
        <v>-4.0954896098095199</v>
      </c>
      <c r="H89" s="17">
        <v>-7.1306615735862042</v>
      </c>
      <c r="I89" s="17">
        <v>-170.54822552872562</v>
      </c>
      <c r="J89" s="17">
        <v>-2.7779794638422879</v>
      </c>
      <c r="K89" s="17">
        <v>-2.609974903129173</v>
      </c>
      <c r="L89" s="17">
        <v>-16.15642317642758</v>
      </c>
      <c r="M89" s="17">
        <v>-201.41620276925366</v>
      </c>
      <c r="N89" s="17">
        <v>1338.0942906747589</v>
      </c>
      <c r="O89" s="13">
        <v>-495.94486559302624</v>
      </c>
      <c r="P89" s="17">
        <v>-1.468187204795163</v>
      </c>
      <c r="Q89" s="14">
        <v>4544.7965575898961</v>
      </c>
      <c r="R89" s="2">
        <v>0</v>
      </c>
      <c r="S89" s="15">
        <v>0</v>
      </c>
      <c r="U89" s="16"/>
    </row>
    <row r="90" spans="1:21" x14ac:dyDescent="0.2">
      <c r="A90" s="1" t="s">
        <v>92</v>
      </c>
      <c r="B90" s="2" t="s">
        <v>471</v>
      </c>
      <c r="C90" s="19">
        <v>0</v>
      </c>
      <c r="D90" s="17">
        <v>-4.7443338134475903</v>
      </c>
      <c r="E90" s="17">
        <v>-25.923803922602008</v>
      </c>
      <c r="F90" s="17">
        <v>-1.3814712344850932</v>
      </c>
      <c r="G90" s="17">
        <v>1.4884332022146927</v>
      </c>
      <c r="H90" s="17">
        <v>-40.118771450075826</v>
      </c>
      <c r="I90" s="17">
        <v>-40.961752119002917</v>
      </c>
      <c r="J90" s="17">
        <v>-10.02969286251896</v>
      </c>
      <c r="K90" s="17">
        <v>-7.3932337230479783</v>
      </c>
      <c r="L90" s="17">
        <v>-24.867774939375675</v>
      </c>
      <c r="M90" s="17">
        <v>-147.66719218640623</v>
      </c>
      <c r="N90" s="17">
        <v>288.773486430839</v>
      </c>
      <c r="O90" s="13">
        <v>-562.69351336490809</v>
      </c>
      <c r="P90" s="17">
        <v>-6.9944252977190766</v>
      </c>
      <c r="Q90" s="14">
        <v>442.64306242962681</v>
      </c>
      <c r="R90" s="2">
        <v>0</v>
      </c>
      <c r="S90" s="15">
        <v>0</v>
      </c>
      <c r="U90" s="16"/>
    </row>
    <row r="91" spans="1:21" x14ac:dyDescent="0.2">
      <c r="A91" s="1" t="s">
        <v>93</v>
      </c>
      <c r="B91" s="2" t="s">
        <v>471</v>
      </c>
      <c r="C91" s="19">
        <v>0</v>
      </c>
      <c r="D91" s="17">
        <v>-4.6417315691993588</v>
      </c>
      <c r="E91" s="17">
        <v>-29.541334488760501</v>
      </c>
      <c r="F91" s="17">
        <v>-1.5633741562057111</v>
      </c>
      <c r="G91" s="17">
        <v>1.4096499056258136</v>
      </c>
      <c r="H91" s="17">
        <v>-38.980024552707583</v>
      </c>
      <c r="I91" s="17">
        <v>-34.888099240061202</v>
      </c>
      <c r="J91" s="17">
        <v>-9.4130554544606699</v>
      </c>
      <c r="K91" s="17">
        <v>-6.2969931336263283</v>
      </c>
      <c r="L91" s="17">
        <v>-22.233498826694564</v>
      </c>
      <c r="M91" s="17">
        <v>-171.80915388649748</v>
      </c>
      <c r="N91" s="17">
        <v>447.37378360898293</v>
      </c>
      <c r="O91" s="13">
        <v>-550.52455149053367</v>
      </c>
      <c r="P91" s="17">
        <v>-5.5970362601799017</v>
      </c>
      <c r="Q91" s="14">
        <v>596.34359627184858</v>
      </c>
      <c r="R91" s="2">
        <v>0</v>
      </c>
      <c r="S91" s="15">
        <v>0</v>
      </c>
    </row>
    <row r="92" spans="1:21" x14ac:dyDescent="0.2">
      <c r="A92" s="1" t="s">
        <v>94</v>
      </c>
      <c r="B92" s="2" t="s">
        <v>471</v>
      </c>
      <c r="C92" s="19">
        <v>0</v>
      </c>
      <c r="D92" s="17">
        <v>-3.5602313982279088</v>
      </c>
      <c r="E92" s="17">
        <v>-35.065271969147531</v>
      </c>
      <c r="F92" s="17">
        <v>-1.9078807665545745</v>
      </c>
      <c r="G92" s="17">
        <v>1.3832184210921954</v>
      </c>
      <c r="H92" s="17">
        <v>-23.950286561948541</v>
      </c>
      <c r="I92" s="17">
        <v>-32.717055604425518</v>
      </c>
      <c r="J92" s="17">
        <v>-11.019378961615965</v>
      </c>
      <c r="K92" s="17">
        <v>-5.2852474275629477</v>
      </c>
      <c r="L92" s="17">
        <v>-26.027611374358802</v>
      </c>
      <c r="M92" s="17">
        <v>-167.95966581890102</v>
      </c>
      <c r="N92" s="17">
        <v>688.8418512010926</v>
      </c>
      <c r="O92" s="13">
        <v>-422.25509262915108</v>
      </c>
      <c r="P92" s="17">
        <v>-5.2487395568406576</v>
      </c>
      <c r="Q92" s="14">
        <v>324.03368805639167</v>
      </c>
      <c r="R92" s="2">
        <v>0</v>
      </c>
      <c r="S92" s="15">
        <v>0</v>
      </c>
      <c r="U92" s="16"/>
    </row>
    <row r="93" spans="1:21" x14ac:dyDescent="0.2">
      <c r="A93" s="1" t="s">
        <v>95</v>
      </c>
      <c r="B93" s="2" t="s">
        <v>471</v>
      </c>
      <c r="C93" s="22">
        <v>0</v>
      </c>
      <c r="D93" s="17">
        <v>1.2148521862941999</v>
      </c>
      <c r="E93" s="17">
        <v>-7.408693813990328</v>
      </c>
      <c r="F93" s="17">
        <v>-4.7542547539946334</v>
      </c>
      <c r="G93" s="17">
        <v>-37.771317740703431</v>
      </c>
      <c r="H93" s="17">
        <v>-8.6291545170156105</v>
      </c>
      <c r="I93" s="17">
        <v>-4.8206216771496821</v>
      </c>
      <c r="J93" s="17">
        <v>-7.6169805476247179</v>
      </c>
      <c r="K93" s="17">
        <v>-2.7687200953024429</v>
      </c>
      <c r="L93" s="17">
        <v>-8.8104713964739432</v>
      </c>
      <c r="M93" s="17">
        <v>-32.88184193560619</v>
      </c>
      <c r="N93" s="17">
        <v>1479.383924344497</v>
      </c>
      <c r="O93" s="17">
        <v>-266.72684274852242</v>
      </c>
      <c r="P93" s="17">
        <v>-2.2026178491184858</v>
      </c>
      <c r="Q93" s="14">
        <v>689.78359135523328</v>
      </c>
      <c r="R93" s="2">
        <v>0</v>
      </c>
      <c r="S93" s="15">
        <v>0</v>
      </c>
      <c r="U93" s="16"/>
    </row>
    <row r="94" spans="1:21" x14ac:dyDescent="0.2">
      <c r="A94" s="1" t="s">
        <v>96</v>
      </c>
      <c r="B94" s="2" t="s">
        <v>471</v>
      </c>
      <c r="C94" s="22">
        <v>0</v>
      </c>
      <c r="D94" s="17">
        <v>1.7681414272925697</v>
      </c>
      <c r="E94" s="17">
        <v>-8.5609228503783505</v>
      </c>
      <c r="F94" s="17">
        <v>-4.9511591521787093</v>
      </c>
      <c r="G94" s="17">
        <v>-41.006091220854657</v>
      </c>
      <c r="H94" s="17">
        <v>-5.9289076479131051</v>
      </c>
      <c r="I94" s="17">
        <v>-5.2334645455434785</v>
      </c>
      <c r="J94" s="17">
        <v>-7.9324489119250661</v>
      </c>
      <c r="K94" s="17">
        <v>-3.1334811723332505</v>
      </c>
      <c r="L94" s="17">
        <v>-8.6204687777958764</v>
      </c>
      <c r="M94" s="17">
        <v>-73.402959406848481</v>
      </c>
      <c r="N94" s="17">
        <v>2008.9607680228355</v>
      </c>
      <c r="O94" s="17">
        <v>-262.78995579775136</v>
      </c>
      <c r="P94" s="17">
        <v>-1.8122303232637802</v>
      </c>
      <c r="Q94" s="14">
        <v>1782.8875536304577</v>
      </c>
      <c r="R94" s="2">
        <v>0</v>
      </c>
      <c r="S94" s="15">
        <v>0</v>
      </c>
    </row>
    <row r="95" spans="1:21" x14ac:dyDescent="0.2">
      <c r="A95" s="23" t="s">
        <v>97</v>
      </c>
      <c r="B95" s="2" t="s">
        <v>471</v>
      </c>
      <c r="C95" s="11">
        <v>0</v>
      </c>
      <c r="D95" s="13">
        <v>1.1360409624941552</v>
      </c>
      <c r="E95" s="13">
        <v>-17.100719773051942</v>
      </c>
      <c r="F95" s="13">
        <v>-1.5432642840474098</v>
      </c>
      <c r="G95" s="13">
        <v>-2.4049137343697256</v>
      </c>
      <c r="H95" s="13">
        <v>-4.9450501244411758</v>
      </c>
      <c r="I95" s="13">
        <v>-46.397820893184395</v>
      </c>
      <c r="J95" s="13">
        <v>-2.2129719191851711</v>
      </c>
      <c r="K95" s="13">
        <v>-2.9607961086457415</v>
      </c>
      <c r="L95" s="13">
        <v>-4.9108921681425075</v>
      </c>
      <c r="M95" s="13">
        <v>-361.03256032723948</v>
      </c>
      <c r="N95" s="13">
        <v>2082.375972932427</v>
      </c>
      <c r="O95" s="13">
        <v>-1602.3628294463883</v>
      </c>
      <c r="P95" s="13">
        <v>-1.420092735830865</v>
      </c>
      <c r="Q95" s="14">
        <v>3191.4581182894026</v>
      </c>
      <c r="R95" s="2">
        <v>0</v>
      </c>
      <c r="S95" s="15">
        <v>0</v>
      </c>
      <c r="U95" s="16"/>
    </row>
    <row r="96" spans="1:21" x14ac:dyDescent="0.2">
      <c r="A96" s="23" t="s">
        <v>98</v>
      </c>
      <c r="B96" s="2" t="s">
        <v>471</v>
      </c>
      <c r="C96" s="11">
        <v>0</v>
      </c>
      <c r="D96" s="13">
        <v>-1.4010524119193364</v>
      </c>
      <c r="E96" s="13">
        <v>-9.7574957312301791</v>
      </c>
      <c r="F96" s="13">
        <v>-1.5225725002589632</v>
      </c>
      <c r="G96" s="13">
        <v>-2.6509526955192584</v>
      </c>
      <c r="H96" s="13">
        <v>-7.0935653155394576</v>
      </c>
      <c r="I96" s="13">
        <v>-42.415243128308134</v>
      </c>
      <c r="J96" s="13">
        <v>-2.7066548468013272</v>
      </c>
      <c r="K96" s="13">
        <v>-3.6213081008308832</v>
      </c>
      <c r="L96" s="13">
        <v>-5.6824414989931817</v>
      </c>
      <c r="M96" s="13">
        <v>-353.73150959210187</v>
      </c>
      <c r="N96" s="13">
        <v>1411.9654516907372</v>
      </c>
      <c r="O96" s="13">
        <v>-717.33883490270034</v>
      </c>
      <c r="P96" s="13">
        <v>-2.4734263239228942</v>
      </c>
      <c r="Q96" s="14">
        <v>1520.1521363241466</v>
      </c>
      <c r="R96" s="2">
        <v>0</v>
      </c>
      <c r="S96" s="15">
        <v>0</v>
      </c>
    </row>
    <row r="97" spans="1:22" x14ac:dyDescent="0.2">
      <c r="A97" s="23" t="s">
        <v>99</v>
      </c>
      <c r="B97" s="2" t="s">
        <v>471</v>
      </c>
      <c r="C97" s="11">
        <v>0</v>
      </c>
      <c r="D97" s="13">
        <v>1.1377825273792292</v>
      </c>
      <c r="E97" s="13">
        <v>-7.3807896209549781</v>
      </c>
      <c r="F97" s="13">
        <v>-1.5842227155426147</v>
      </c>
      <c r="G97" s="13">
        <v>-2.1049342485109257</v>
      </c>
      <c r="H97" s="13">
        <v>-5.2553074516908929</v>
      </c>
      <c r="I97" s="13">
        <v>-61.128580838617331</v>
      </c>
      <c r="J97" s="13">
        <v>-7.0312206484900219</v>
      </c>
      <c r="K97" s="13">
        <v>-1.9235551169542693</v>
      </c>
      <c r="L97" s="13">
        <v>-6.0367630247609858</v>
      </c>
      <c r="M97" s="13">
        <v>-459.4535386003912</v>
      </c>
      <c r="N97" s="13">
        <v>1853.7421027513478</v>
      </c>
      <c r="O97" s="13">
        <v>-783.49223631389577</v>
      </c>
      <c r="P97" s="13">
        <v>-2.1195752240425425</v>
      </c>
      <c r="Q97" s="14">
        <v>315.1729698162988</v>
      </c>
      <c r="R97" s="2">
        <v>0</v>
      </c>
      <c r="S97" s="15">
        <v>0</v>
      </c>
      <c r="U97" s="24"/>
    </row>
    <row r="98" spans="1:22" x14ac:dyDescent="0.2">
      <c r="A98" s="23" t="s">
        <v>100</v>
      </c>
      <c r="B98" s="2" t="s">
        <v>471</v>
      </c>
      <c r="C98" s="11">
        <v>0</v>
      </c>
      <c r="D98" s="13">
        <v>-1.0112322376221767</v>
      </c>
      <c r="E98" s="13">
        <v>-5.9221226175268686</v>
      </c>
      <c r="F98" s="13">
        <v>-1.4006673467894721</v>
      </c>
      <c r="G98" s="13">
        <v>-1.7976527467403294</v>
      </c>
      <c r="H98" s="13">
        <v>-4.7440340402929797</v>
      </c>
      <c r="I98" s="13">
        <v>-89.642710194526202</v>
      </c>
      <c r="J98" s="13">
        <v>-10.454950757783246</v>
      </c>
      <c r="K98" s="13">
        <v>-2.0793236909194244</v>
      </c>
      <c r="L98" s="13">
        <v>-4.3957653069370197</v>
      </c>
      <c r="M98" s="13">
        <v>-742.4316283397693</v>
      </c>
      <c r="N98" s="13">
        <v>2262.7878875305796</v>
      </c>
      <c r="O98" s="13">
        <v>-524.97843896642144</v>
      </c>
      <c r="P98" s="13">
        <v>-1.724423778954506</v>
      </c>
      <c r="Q98" s="14">
        <v>321.79542387758767</v>
      </c>
      <c r="R98" s="2">
        <v>0</v>
      </c>
      <c r="S98" s="15">
        <v>0</v>
      </c>
      <c r="U98" s="24"/>
    </row>
    <row r="99" spans="1:22" x14ac:dyDescent="0.2">
      <c r="A99" s="18">
        <v>673</v>
      </c>
      <c r="B99" s="2" t="s">
        <v>471</v>
      </c>
      <c r="C99" s="19">
        <v>0</v>
      </c>
      <c r="D99" s="17">
        <v>1.3307587689064024</v>
      </c>
      <c r="E99" s="17">
        <v>-6.8104537757915979</v>
      </c>
      <c r="F99" s="17">
        <v>-5.455649372503153</v>
      </c>
      <c r="G99" s="17">
        <v>-14.497687855858947</v>
      </c>
      <c r="H99" s="17">
        <v>-4.7166120034903773</v>
      </c>
      <c r="I99" s="17">
        <v>-48.092863631922093</v>
      </c>
      <c r="J99" s="17">
        <v>-5.2698099267768432</v>
      </c>
      <c r="K99" s="17">
        <v>8.8904045726968359</v>
      </c>
      <c r="L99" s="17">
        <v>-16.653470191285702</v>
      </c>
      <c r="M99" s="17">
        <v>-46.133758477705705</v>
      </c>
      <c r="N99" s="17">
        <v>1362.6969793601563</v>
      </c>
      <c r="O99" s="17">
        <v>-902.47986041857405</v>
      </c>
      <c r="P99" s="17">
        <v>1.0809119990162988</v>
      </c>
      <c r="Q99" s="14">
        <v>7231.1029456130436</v>
      </c>
      <c r="R99" s="2">
        <v>0</v>
      </c>
      <c r="S99" s="15">
        <v>0</v>
      </c>
      <c r="U99" s="24"/>
    </row>
    <row r="100" spans="1:22" x14ac:dyDescent="0.2">
      <c r="A100" s="18" t="s">
        <v>101</v>
      </c>
      <c r="B100" s="2" t="s">
        <v>471</v>
      </c>
      <c r="C100" s="19">
        <v>1.4100871050024388E-3</v>
      </c>
      <c r="D100" s="17">
        <v>-94.905009578620351</v>
      </c>
      <c r="E100" s="17">
        <v>-17.011192068531916</v>
      </c>
      <c r="F100" s="17">
        <v>-1.5035911584657164</v>
      </c>
      <c r="G100" s="17">
        <v>-1.0485621225252613</v>
      </c>
      <c r="H100" s="17">
        <v>-102.42416612297043</v>
      </c>
      <c r="I100" s="17">
        <v>-63.049469956903224</v>
      </c>
      <c r="J100" s="17">
        <v>-4.7187748506814131</v>
      </c>
      <c r="K100" s="17">
        <v>-1.9840004281636914</v>
      </c>
      <c r="L100" s="17">
        <v>-11.699803033336368</v>
      </c>
      <c r="M100" s="17">
        <v>-100.31630726425244</v>
      </c>
      <c r="N100" s="17">
        <v>8.8863296619062808</v>
      </c>
      <c r="O100" s="17">
        <v>-337.42249267999949</v>
      </c>
      <c r="P100" s="17">
        <v>-7.302610771322767</v>
      </c>
      <c r="Q100" s="14">
        <v>504.95114470060003</v>
      </c>
      <c r="R100" s="2">
        <v>0</v>
      </c>
      <c r="S100" s="15">
        <v>0</v>
      </c>
    </row>
    <row r="101" spans="1:22" x14ac:dyDescent="0.2">
      <c r="A101" s="18" t="s">
        <v>102</v>
      </c>
      <c r="B101" s="2" t="s">
        <v>471</v>
      </c>
      <c r="C101" s="19">
        <v>3.0647816324091792E-3</v>
      </c>
      <c r="D101" s="17">
        <v>-25.969261452891352</v>
      </c>
      <c r="E101" s="17">
        <v>-9.3744436994967018</v>
      </c>
      <c r="F101" s="17">
        <v>-1.2734418481288503</v>
      </c>
      <c r="G101" s="17">
        <v>1.3115446467467935</v>
      </c>
      <c r="H101" s="17">
        <v>-71.443610229313137</v>
      </c>
      <c r="I101" s="17">
        <v>-129.67288961622933</v>
      </c>
      <c r="J101" s="17">
        <v>-8.8075031169031153</v>
      </c>
      <c r="K101" s="17">
        <v>-1.3092431715037283</v>
      </c>
      <c r="L101" s="17">
        <v>-6.9102268876982427</v>
      </c>
      <c r="M101" s="17">
        <v>-103.15951464363469</v>
      </c>
      <c r="N101" s="17">
        <v>63.613758361348623</v>
      </c>
      <c r="O101" s="17">
        <v>-436.16587213551128</v>
      </c>
      <c r="P101" s="17">
        <v>-10.768408056624175</v>
      </c>
      <c r="Q101" s="14">
        <v>634.73034236876072</v>
      </c>
      <c r="R101" s="2">
        <v>0</v>
      </c>
      <c r="S101" s="15">
        <v>0</v>
      </c>
      <c r="U101" s="20"/>
    </row>
    <row r="102" spans="1:22" x14ac:dyDescent="0.2">
      <c r="A102" s="18" t="s">
        <v>103</v>
      </c>
      <c r="B102" s="2" t="s">
        <v>471</v>
      </c>
      <c r="C102" s="19">
        <v>8.1442637565712767E-3</v>
      </c>
      <c r="D102" s="17">
        <v>-53.766714617303343</v>
      </c>
      <c r="E102" s="17">
        <v>-4.2240924611280324</v>
      </c>
      <c r="F102" s="17">
        <v>-1.3838057245875039</v>
      </c>
      <c r="G102" s="17">
        <v>-1.0560231152820081</v>
      </c>
      <c r="H102" s="17">
        <v>-66.194590325003517</v>
      </c>
      <c r="I102" s="17">
        <v>-114.45537569427376</v>
      </c>
      <c r="J102" s="17">
        <v>-4.2240924611280324</v>
      </c>
      <c r="K102" s="17">
        <v>-1.5785953604204388</v>
      </c>
      <c r="L102" s="17">
        <v>-2.1415292972351812</v>
      </c>
      <c r="M102" s="17">
        <v>-151.02477365907774</v>
      </c>
      <c r="N102" s="17">
        <v>22.029404414043039</v>
      </c>
      <c r="O102" s="17">
        <v>-230.50295157835134</v>
      </c>
      <c r="P102" s="17">
        <v>-10.400935669940313</v>
      </c>
      <c r="Q102" s="14">
        <v>935.76340503490621</v>
      </c>
      <c r="R102" s="2">
        <v>0</v>
      </c>
      <c r="S102" s="15">
        <v>0</v>
      </c>
      <c r="U102" s="20"/>
    </row>
    <row r="103" spans="1:22" x14ac:dyDescent="0.2">
      <c r="A103" s="18" t="s">
        <v>104</v>
      </c>
      <c r="B103" s="2" t="s">
        <v>471</v>
      </c>
      <c r="C103" s="19">
        <v>0</v>
      </c>
      <c r="D103" s="17">
        <v>-12.137183002211163</v>
      </c>
      <c r="E103" s="17">
        <v>-13.374024042467125</v>
      </c>
      <c r="F103" s="17">
        <v>-1.5706499795541262</v>
      </c>
      <c r="G103" s="17">
        <v>-2.8507898854877518</v>
      </c>
      <c r="H103" s="17">
        <v>-58.136072716842747</v>
      </c>
      <c r="I103" s="17">
        <v>-7.0682923438946892</v>
      </c>
      <c r="J103" s="17">
        <v>-6.9709810744689644</v>
      </c>
      <c r="K103" s="17">
        <v>6.2274359971107094</v>
      </c>
      <c r="L103" s="17">
        <v>-15.25660136279841</v>
      </c>
      <c r="M103" s="17">
        <v>-98.452894104307276</v>
      </c>
      <c r="N103" s="17">
        <v>152.0749046208432</v>
      </c>
      <c r="O103" s="17">
        <v>-362.38054929224933</v>
      </c>
      <c r="P103" s="17">
        <v>-5.8213820818528221</v>
      </c>
      <c r="Q103" s="14">
        <v>1698.4464298279765</v>
      </c>
      <c r="R103" s="2">
        <v>0</v>
      </c>
      <c r="S103" s="15">
        <v>0</v>
      </c>
    </row>
    <row r="104" spans="1:22" x14ac:dyDescent="0.2">
      <c r="A104" s="18" t="s">
        <v>105</v>
      </c>
      <c r="B104" s="2" t="s">
        <v>471</v>
      </c>
      <c r="C104" s="19">
        <v>1.953125E-3</v>
      </c>
      <c r="D104" s="17">
        <v>-15.501330177944084</v>
      </c>
      <c r="E104" s="17">
        <v>-16.845835919899109</v>
      </c>
      <c r="F104" s="17">
        <v>-1.3234650660195866</v>
      </c>
      <c r="G104" s="17">
        <v>-2.1649296038534604</v>
      </c>
      <c r="H104" s="17">
        <v>-77.941517426218056</v>
      </c>
      <c r="I104" s="17">
        <v>-11.506045012630693</v>
      </c>
      <c r="J104" s="17">
        <v>-7.2819261726280757</v>
      </c>
      <c r="K104" s="17">
        <v>4.186312139773321</v>
      </c>
      <c r="L104" s="17">
        <v>-10.587720528156693</v>
      </c>
      <c r="M104" s="17">
        <v>-49.670594672487908</v>
      </c>
      <c r="N104" s="17">
        <v>92.13515859270845</v>
      </c>
      <c r="O104" s="17">
        <v>-594.00040900335398</v>
      </c>
      <c r="P104" s="17">
        <v>-3.7174674603789213</v>
      </c>
      <c r="Q104" s="14">
        <v>1089.9150668322402</v>
      </c>
      <c r="R104" s="2">
        <v>0</v>
      </c>
      <c r="S104" s="15">
        <v>0</v>
      </c>
      <c r="U104" s="20"/>
    </row>
    <row r="105" spans="1:22" x14ac:dyDescent="0.2">
      <c r="A105" s="18" t="s">
        <v>106</v>
      </c>
      <c r="B105" s="2" t="s">
        <v>471</v>
      </c>
      <c r="C105" s="19">
        <v>1.9236631458514335E-2</v>
      </c>
      <c r="D105" s="17">
        <v>-41.514282290623051</v>
      </c>
      <c r="E105" s="17">
        <v>-4.394002990709974</v>
      </c>
      <c r="F105" s="17">
        <v>-2.454681513085561</v>
      </c>
      <c r="G105" s="17">
        <v>-2.6861425183707093</v>
      </c>
      <c r="H105" s="17">
        <v>-80.200306867508289</v>
      </c>
      <c r="I105" s="17">
        <v>-46.70599552683192</v>
      </c>
      <c r="J105" s="17">
        <v>-4.6768457649225823</v>
      </c>
      <c r="K105" s="17">
        <v>-1.5971898973788874</v>
      </c>
      <c r="L105" s="17">
        <v>-3.3070293549403438</v>
      </c>
      <c r="M105" s="17">
        <v>-60.780466879150026</v>
      </c>
      <c r="N105" s="17">
        <v>27.750928710661054</v>
      </c>
      <c r="O105" s="17">
        <v>-267.89722959801736</v>
      </c>
      <c r="P105" s="17">
        <v>-3.5443863024535718</v>
      </c>
      <c r="Q105" s="14">
        <v>544.9575334161201</v>
      </c>
      <c r="R105" s="2">
        <v>0</v>
      </c>
      <c r="S105" s="15">
        <v>0</v>
      </c>
    </row>
    <row r="106" spans="1:22" x14ac:dyDescent="0.2">
      <c r="A106" s="18" t="s">
        <v>107</v>
      </c>
      <c r="B106" s="2" t="s">
        <v>471</v>
      </c>
      <c r="C106" s="19">
        <v>0</v>
      </c>
      <c r="D106" s="17">
        <v>-42.512944933647631</v>
      </c>
      <c r="E106" s="17">
        <v>-4.9927348626555661</v>
      </c>
      <c r="F106" s="17">
        <v>-2.1137874204112803</v>
      </c>
      <c r="G106" s="17">
        <v>-2.4281041326398682</v>
      </c>
      <c r="H106" s="17">
        <v>-109.12442901901829</v>
      </c>
      <c r="I106" s="17">
        <v>-48.83454991136054</v>
      </c>
      <c r="J106" s="17">
        <v>-6.7263800473574875</v>
      </c>
      <c r="K106" s="17">
        <v>-1.4538014957167265</v>
      </c>
      <c r="L106" s="17">
        <v>-2.9076029914334529</v>
      </c>
      <c r="M106" s="17">
        <v>-31.555734405427376</v>
      </c>
      <c r="N106" s="17">
        <v>19.429403508334811</v>
      </c>
      <c r="O106" s="17">
        <v>-333.10432942567894</v>
      </c>
      <c r="P106" s="17">
        <v>-5.204755147276221</v>
      </c>
      <c r="Q106" s="14">
        <v>294.06677887924064</v>
      </c>
      <c r="R106" s="2">
        <v>0</v>
      </c>
      <c r="S106" s="15">
        <v>0</v>
      </c>
      <c r="U106" s="20"/>
    </row>
    <row r="107" spans="1:22" x14ac:dyDescent="0.2">
      <c r="A107" s="18" t="s">
        <v>108</v>
      </c>
      <c r="B107" s="2" t="s">
        <v>471</v>
      </c>
      <c r="C107" s="19">
        <v>0</v>
      </c>
      <c r="D107" s="17">
        <v>-13.67185389727641</v>
      </c>
      <c r="E107" s="17">
        <v>-6.9313529327238346</v>
      </c>
      <c r="F107" s="17">
        <v>-2.4168651505389698</v>
      </c>
      <c r="G107" s="17">
        <v>-2.1933514199326076</v>
      </c>
      <c r="H107" s="17">
        <v>-59.020203085215201</v>
      </c>
      <c r="I107" s="17">
        <v>-48.946608016506772</v>
      </c>
      <c r="J107" s="17">
        <v>-6.1608823248340148</v>
      </c>
      <c r="K107" s="17">
        <v>2.2452296556887261</v>
      </c>
      <c r="L107" s="17">
        <v>-2.3507758459000687</v>
      </c>
      <c r="M107" s="17">
        <v>-27.154831008193561</v>
      </c>
      <c r="N107" s="17">
        <v>68.444514699013965</v>
      </c>
      <c r="O107" s="17">
        <v>-300.89930827520794</v>
      </c>
      <c r="P107" s="17">
        <v>-5.4382292879251217</v>
      </c>
      <c r="Q107" s="14">
        <v>340.14356840870698</v>
      </c>
      <c r="R107" s="2">
        <v>0</v>
      </c>
      <c r="S107" s="15">
        <v>0</v>
      </c>
      <c r="U107" s="20"/>
    </row>
    <row r="108" spans="1:22" x14ac:dyDescent="0.2">
      <c r="A108" s="18" t="s">
        <v>109</v>
      </c>
      <c r="B108" s="2" t="s">
        <v>471</v>
      </c>
      <c r="C108" s="19">
        <v>2.119694261636984E-2</v>
      </c>
      <c r="D108" s="17">
        <v>-13.675071617636071</v>
      </c>
      <c r="E108" s="17">
        <v>-6.6046242380618665</v>
      </c>
      <c r="F108" s="17">
        <v>-1.9500031891626697</v>
      </c>
      <c r="G108" s="17">
        <v>-1.977224219272278</v>
      </c>
      <c r="H108" s="17">
        <v>-58.221353890904268</v>
      </c>
      <c r="I108" s="17">
        <v>-59.444708297702988</v>
      </c>
      <c r="J108" s="17">
        <v>-4.8684971029746471</v>
      </c>
      <c r="K108" s="17">
        <v>1.9139106986536829</v>
      </c>
      <c r="L108" s="17">
        <v>-2.4682293949457237</v>
      </c>
      <c r="M108" s="17">
        <v>-26.973605731203207</v>
      </c>
      <c r="N108" s="17">
        <v>111.1622797180587</v>
      </c>
      <c r="O108" s="17">
        <v>-254.84504336675579</v>
      </c>
      <c r="P108" s="17">
        <v>-5.4019357603114191</v>
      </c>
      <c r="Q108" s="14">
        <v>433.53359992961339</v>
      </c>
      <c r="R108" s="2">
        <v>0</v>
      </c>
      <c r="S108" s="15">
        <v>0</v>
      </c>
      <c r="U108" s="20"/>
    </row>
    <row r="111" spans="1:22" x14ac:dyDescent="0.2">
      <c r="B111" s="25"/>
      <c r="C111" s="26" t="s">
        <v>490</v>
      </c>
      <c r="D111" s="26" t="s">
        <v>1</v>
      </c>
      <c r="E111" s="26" t="s">
        <v>2</v>
      </c>
      <c r="F111" s="26" t="s">
        <v>462</v>
      </c>
      <c r="G111" s="26" t="s">
        <v>463</v>
      </c>
      <c r="H111" s="26" t="s">
        <v>3</v>
      </c>
      <c r="I111" s="26" t="s">
        <v>464</v>
      </c>
      <c r="J111" s="26" t="s">
        <v>465</v>
      </c>
      <c r="K111" s="26" t="s">
        <v>4</v>
      </c>
      <c r="L111" s="26" t="s">
        <v>466</v>
      </c>
      <c r="M111" s="26" t="s">
        <v>467</v>
      </c>
      <c r="N111" s="26" t="s">
        <v>468</v>
      </c>
      <c r="O111" s="26" t="s">
        <v>469</v>
      </c>
      <c r="P111" s="26" t="s">
        <v>470</v>
      </c>
      <c r="Q111" s="27" t="s">
        <v>473</v>
      </c>
      <c r="R111" s="26" t="s">
        <v>472</v>
      </c>
      <c r="S111" s="27" t="s">
        <v>5</v>
      </c>
    </row>
    <row r="112" spans="1:22" x14ac:dyDescent="0.2">
      <c r="A112" s="1" t="s">
        <v>110</v>
      </c>
      <c r="B112" s="2" t="s">
        <v>474</v>
      </c>
      <c r="C112" s="11">
        <v>0.95594531759374124</v>
      </c>
      <c r="D112" s="12">
        <v>-1.658003970211976</v>
      </c>
      <c r="E112" s="13">
        <v>-31.547361889261378</v>
      </c>
      <c r="F112" s="12">
        <v>-6.8897300710335037</v>
      </c>
      <c r="G112" s="12">
        <v>-28.432074496848116</v>
      </c>
      <c r="H112" s="12">
        <v>-2.1132265803712</v>
      </c>
      <c r="I112" s="12">
        <v>-149.0288115147176</v>
      </c>
      <c r="J112" s="12">
        <v>-2.9068315325050356</v>
      </c>
      <c r="K112" s="12">
        <v>11.71717227422381</v>
      </c>
      <c r="L112" s="12">
        <v>-71.72715291306271</v>
      </c>
      <c r="M112" s="12">
        <v>27.389528743170789</v>
      </c>
      <c r="N112" s="13">
        <v>1213.9998588563919</v>
      </c>
      <c r="O112" s="13">
        <v>-935.40508514319981</v>
      </c>
      <c r="P112" s="12">
        <v>-2.1877493547875715</v>
      </c>
      <c r="Q112" s="14">
        <v>380.03803408103659</v>
      </c>
      <c r="R112" s="2">
        <v>0</v>
      </c>
      <c r="S112" s="15">
        <v>0</v>
      </c>
      <c r="U112" s="16" t="s">
        <v>487</v>
      </c>
      <c r="V112" s="16">
        <v>19</v>
      </c>
    </row>
    <row r="113" spans="1:22" x14ac:dyDescent="0.2">
      <c r="A113" s="1" t="s">
        <v>111</v>
      </c>
      <c r="B113" s="2" t="s">
        <v>474</v>
      </c>
      <c r="C113" s="11">
        <v>4.8220294913536133E-5</v>
      </c>
      <c r="D113" s="12">
        <v>-3.3030550110811392</v>
      </c>
      <c r="E113" s="13">
        <v>-99.30545039411399</v>
      </c>
      <c r="F113" s="12">
        <v>-13.773287020907134</v>
      </c>
      <c r="G113" s="12">
        <v>-137.54891957590695</v>
      </c>
      <c r="H113" s="12">
        <v>-12.586462852741322</v>
      </c>
      <c r="I113" s="12">
        <v>-241.15233972215876</v>
      </c>
      <c r="J113" s="12">
        <v>-33.331191768836824</v>
      </c>
      <c r="K113" s="12">
        <v>2.1980116038578865</v>
      </c>
      <c r="L113" s="12">
        <v>-219.610161085096</v>
      </c>
      <c r="M113" s="12">
        <v>37.173406698256585</v>
      </c>
      <c r="N113" s="13">
        <v>290.25940475000073</v>
      </c>
      <c r="O113" s="13">
        <v>-884.55068221394413</v>
      </c>
      <c r="P113" s="12">
        <v>1.1259938929189317</v>
      </c>
      <c r="Q113" s="14">
        <v>477.71289166684494</v>
      </c>
      <c r="R113" s="2">
        <v>0</v>
      </c>
      <c r="S113" s="15">
        <v>0</v>
      </c>
      <c r="U113" s="16" t="s">
        <v>488</v>
      </c>
      <c r="V113" s="16">
        <v>12</v>
      </c>
    </row>
    <row r="114" spans="1:22" x14ac:dyDescent="0.2">
      <c r="A114" s="1" t="s">
        <v>112</v>
      </c>
      <c r="B114" s="2" t="s">
        <v>474</v>
      </c>
      <c r="C114" s="11">
        <v>0</v>
      </c>
      <c r="D114" s="12">
        <v>-2.9578095983149657</v>
      </c>
      <c r="E114" s="13">
        <v>-93.34683390472297</v>
      </c>
      <c r="F114" s="12">
        <v>-6.5865782987363843</v>
      </c>
      <c r="G114" s="12">
        <v>-18.565203003554366</v>
      </c>
      <c r="H114" s="12">
        <v>-8.5121831085874309</v>
      </c>
      <c r="I114" s="12">
        <v>-117.33821868750434</v>
      </c>
      <c r="J114" s="12">
        <v>-24.925131061105716</v>
      </c>
      <c r="K114" s="12">
        <v>6.3223934318265096</v>
      </c>
      <c r="L114" s="12">
        <v>-109.48042920360218</v>
      </c>
      <c r="M114" s="12">
        <v>-10.407337919649091</v>
      </c>
      <c r="N114" s="13">
        <v>617.5751166718054</v>
      </c>
      <c r="O114" s="13">
        <v>-1093.3421142537341</v>
      </c>
      <c r="P114" s="12">
        <v>-14.415302290335761</v>
      </c>
      <c r="Q114" s="14">
        <v>4451.2659969067372</v>
      </c>
      <c r="R114" s="2">
        <v>0</v>
      </c>
      <c r="S114" s="15">
        <v>0</v>
      </c>
    </row>
    <row r="115" spans="1:22" x14ac:dyDescent="0.2">
      <c r="A115" s="1" t="s">
        <v>113</v>
      </c>
      <c r="B115" s="2" t="s">
        <v>474</v>
      </c>
      <c r="C115" s="11">
        <v>1.2259126529636719E-2</v>
      </c>
      <c r="D115" s="13">
        <v>-6.1943016660165799</v>
      </c>
      <c r="E115" s="13">
        <v>-30.610222888733066</v>
      </c>
      <c r="F115" s="13">
        <v>-21.466514135134915</v>
      </c>
      <c r="G115" s="13">
        <v>-177.40976921522389</v>
      </c>
      <c r="H115" s="13">
        <v>-10.883087752683348</v>
      </c>
      <c r="I115" s="13">
        <v>-160.23172721097657</v>
      </c>
      <c r="J115" s="13">
        <v>-1.9643010179416014</v>
      </c>
      <c r="K115" s="13">
        <v>-1.7182520073477456</v>
      </c>
      <c r="L115" s="13">
        <v>-449.11517043782942</v>
      </c>
      <c r="M115" s="13">
        <v>7.706009521632069</v>
      </c>
      <c r="N115" s="13">
        <v>307.41811186220923</v>
      </c>
      <c r="O115" s="13">
        <v>-6535.2016240150833</v>
      </c>
      <c r="P115" s="13">
        <v>5.8400631468122892</v>
      </c>
      <c r="Q115" s="14">
        <v>1016.9267153275235</v>
      </c>
      <c r="R115" s="2">
        <v>0</v>
      </c>
      <c r="S115" s="28">
        <v>1</v>
      </c>
    </row>
    <row r="116" spans="1:22" x14ac:dyDescent="0.2">
      <c r="A116" s="1" t="s">
        <v>114</v>
      </c>
      <c r="B116" s="2" t="s">
        <v>474</v>
      </c>
      <c r="C116" s="11">
        <v>3.9114740116680773E-4</v>
      </c>
      <c r="D116" s="13">
        <v>-2.817844667682027</v>
      </c>
      <c r="E116" s="13">
        <v>-14.217462421638846</v>
      </c>
      <c r="F116" s="13">
        <v>-27.779363620053054</v>
      </c>
      <c r="G116" s="13">
        <v>-44.774086284516699</v>
      </c>
      <c r="H116" s="13">
        <v>-14.783763162357044</v>
      </c>
      <c r="I116" s="13">
        <v>-248.30020541213284</v>
      </c>
      <c r="J116" s="13">
        <v>-1.410240916852457</v>
      </c>
      <c r="K116" s="13">
        <v>2.4039517069876326</v>
      </c>
      <c r="L116" s="13">
        <v>-57.067287502440422</v>
      </c>
      <c r="M116" s="13">
        <v>8.538948087086597</v>
      </c>
      <c r="N116" s="13">
        <v>619.69216343539586</v>
      </c>
      <c r="O116" s="13">
        <v>-2411.8787136452102</v>
      </c>
      <c r="P116" s="13">
        <v>8.3054501026014336</v>
      </c>
      <c r="Q116" s="14">
        <v>814.62935936503743</v>
      </c>
      <c r="R116" s="2">
        <v>0</v>
      </c>
      <c r="S116" s="28">
        <v>1</v>
      </c>
      <c r="U116" s="16"/>
    </row>
    <row r="117" spans="1:22" x14ac:dyDescent="0.2">
      <c r="A117" s="18">
        <v>270</v>
      </c>
      <c r="B117" s="2" t="s">
        <v>474</v>
      </c>
      <c r="C117" s="11">
        <v>1.5344401544455907E-4</v>
      </c>
      <c r="D117" s="13">
        <v>-433.06409651469988</v>
      </c>
      <c r="E117" s="13">
        <v>-81.201628703985861</v>
      </c>
      <c r="F117" s="13">
        <v>-21.908772636872477</v>
      </c>
      <c r="G117" s="13">
        <v>-81.201628703985861</v>
      </c>
      <c r="H117" s="13">
        <v>-11.987315949441616</v>
      </c>
      <c r="I117" s="13">
        <v>-159.06104669960183</v>
      </c>
      <c r="J117" s="13">
        <v>-2.3188938162360238</v>
      </c>
      <c r="K117" s="13">
        <v>-176.48928161303627</v>
      </c>
      <c r="L117" s="13">
        <v>-135.62099833721317</v>
      </c>
      <c r="M117" s="13">
        <v>55.969278327625496</v>
      </c>
      <c r="N117" s="13">
        <v>4.0884761954825475</v>
      </c>
      <c r="O117" s="13">
        <v>-3624.1746346310993</v>
      </c>
      <c r="P117" s="13">
        <v>44.525602879059626</v>
      </c>
      <c r="Q117" s="14">
        <v>537.45494201500992</v>
      </c>
      <c r="R117" s="2">
        <v>0</v>
      </c>
      <c r="S117" s="15">
        <v>0</v>
      </c>
    </row>
    <row r="118" spans="1:22" x14ac:dyDescent="0.2">
      <c r="A118" s="18" t="s">
        <v>115</v>
      </c>
      <c r="B118" s="2" t="s">
        <v>474</v>
      </c>
      <c r="C118" s="11">
        <v>0</v>
      </c>
      <c r="D118" s="13">
        <v>-17.354446225324775</v>
      </c>
      <c r="E118" s="13">
        <v>-106.68647075479637</v>
      </c>
      <c r="F118" s="13">
        <v>-26.671617688699094</v>
      </c>
      <c r="G118" s="13">
        <v>-185.10928155100686</v>
      </c>
      <c r="H118" s="13">
        <v>-16.418306556156676</v>
      </c>
      <c r="I118" s="13">
        <v>-173.31268305874548</v>
      </c>
      <c r="J118" s="13">
        <v>-2.0522883195195849</v>
      </c>
      <c r="K118" s="13">
        <v>-45.48230372256053</v>
      </c>
      <c r="L118" s="13">
        <v>-658.13212049045842</v>
      </c>
      <c r="M118" s="13">
        <v>36.070976512338909</v>
      </c>
      <c r="N118" s="13">
        <v>114.38599188409771</v>
      </c>
      <c r="O118" s="13">
        <v>-4381.5737435613883</v>
      </c>
      <c r="P118" s="13">
        <v>29.096355950773084</v>
      </c>
      <c r="Q118" s="14">
        <v>714.10875717140777</v>
      </c>
      <c r="R118" s="2">
        <v>0</v>
      </c>
      <c r="S118" s="15">
        <v>0</v>
      </c>
    </row>
    <row r="119" spans="1:22" x14ac:dyDescent="0.2">
      <c r="A119" s="18" t="s">
        <v>116</v>
      </c>
      <c r="B119" s="2" t="s">
        <v>474</v>
      </c>
      <c r="C119" s="11">
        <v>3.4480585792603727E-3</v>
      </c>
      <c r="D119" s="13">
        <v>1.0036898034952078</v>
      </c>
      <c r="E119" s="13">
        <v>-20.673153002211627</v>
      </c>
      <c r="F119" s="13">
        <v>-6.843273158283937</v>
      </c>
      <c r="G119" s="13">
        <v>-29.644376240555573</v>
      </c>
      <c r="H119" s="13">
        <v>-6.1461651599424991</v>
      </c>
      <c r="I119" s="13">
        <v>-90.490004462079099</v>
      </c>
      <c r="J119" s="13">
        <v>-2.3451602937886955</v>
      </c>
      <c r="K119" s="13">
        <v>-3.0412966309821625</v>
      </c>
      <c r="L119" s="13">
        <v>-164.24282482814411</v>
      </c>
      <c r="M119" s="13">
        <v>32.453754040503881</v>
      </c>
      <c r="N119" s="13">
        <v>2336.7917659694494</v>
      </c>
      <c r="O119" s="13">
        <v>-1067.2530244078218</v>
      </c>
      <c r="P119" s="13">
        <v>21.560421303897421</v>
      </c>
      <c r="Q119" s="14">
        <v>1097.4960256371651</v>
      </c>
      <c r="R119" s="2">
        <v>0</v>
      </c>
      <c r="S119" s="15">
        <v>0</v>
      </c>
      <c r="U119" s="20"/>
    </row>
    <row r="120" spans="1:22" x14ac:dyDescent="0.2">
      <c r="A120" s="18">
        <v>308</v>
      </c>
      <c r="B120" s="2" t="s">
        <v>474</v>
      </c>
      <c r="C120" s="11">
        <v>0</v>
      </c>
      <c r="D120" s="13">
        <v>-52.101591473797441</v>
      </c>
      <c r="E120" s="13">
        <v>-31.52130886110665</v>
      </c>
      <c r="F120" s="13">
        <v>-32.40749347440012</v>
      </c>
      <c r="G120" s="13">
        <v>-160.14728568337335</v>
      </c>
      <c r="H120" s="13">
        <v>-7.2765547533458932</v>
      </c>
      <c r="I120" s="13">
        <v>-63.261485836325519</v>
      </c>
      <c r="J120" s="13">
        <v>1.1461091642159642</v>
      </c>
      <c r="K120" s="13">
        <v>-84.639285057131318</v>
      </c>
      <c r="L120" s="13">
        <v>-375.65266734816373</v>
      </c>
      <c r="M120" s="13">
        <v>25.050100111266254</v>
      </c>
      <c r="N120" s="13">
        <v>25.050100111266254</v>
      </c>
      <c r="O120" s="13">
        <v>-957.58419869886075</v>
      </c>
      <c r="P120" s="13">
        <v>13.897413177852197</v>
      </c>
      <c r="Q120" s="14">
        <v>2418.6729706076744</v>
      </c>
      <c r="R120" s="2">
        <v>0</v>
      </c>
      <c r="S120" s="15">
        <v>0</v>
      </c>
    </row>
    <row r="121" spans="1:22" x14ac:dyDescent="0.2">
      <c r="A121" s="1" t="s">
        <v>117</v>
      </c>
      <c r="B121" s="2" t="s">
        <v>474</v>
      </c>
      <c r="C121" s="19">
        <v>0</v>
      </c>
      <c r="D121" s="17">
        <v>-85.339605992581497</v>
      </c>
      <c r="E121" s="17">
        <v>-36.889633342865238</v>
      </c>
      <c r="F121" s="17">
        <v>-39.674593726281032</v>
      </c>
      <c r="G121" s="17">
        <v>-198.79581071108905</v>
      </c>
      <c r="H121" s="17">
        <v>-41.502994989449689</v>
      </c>
      <c r="I121" s="17">
        <v>-453.55809545171491</v>
      </c>
      <c r="J121" s="17">
        <v>-1.4143542801488229</v>
      </c>
      <c r="K121" s="17">
        <v>-189.38044313533337</v>
      </c>
      <c r="L121" s="17">
        <v>-226.77904772585745</v>
      </c>
      <c r="M121" s="17">
        <v>21.77885881323515</v>
      </c>
      <c r="N121" s="17">
        <v>20.675588017638521</v>
      </c>
      <c r="O121" s="13">
        <v>-2020.0055543942785</v>
      </c>
      <c r="P121" s="17">
        <v>4.0695138416363665</v>
      </c>
      <c r="Q121" s="14">
        <v>1584.7065533874058</v>
      </c>
      <c r="R121" s="2">
        <v>0</v>
      </c>
      <c r="S121" s="15">
        <v>0</v>
      </c>
    </row>
    <row r="122" spans="1:22" x14ac:dyDescent="0.2">
      <c r="A122" s="1" t="s">
        <v>118</v>
      </c>
      <c r="B122" s="2" t="s">
        <v>474</v>
      </c>
      <c r="C122" s="19">
        <v>0</v>
      </c>
      <c r="D122" s="17">
        <v>-46.200866766127277</v>
      </c>
      <c r="E122" s="17">
        <v>-20.461613567905623</v>
      </c>
      <c r="F122" s="17">
        <v>-21.330531556103725</v>
      </c>
      <c r="G122" s="17">
        <v>-112.1937121640978</v>
      </c>
      <c r="H122" s="17">
        <v>-33.2399893076932</v>
      </c>
      <c r="I122" s="17">
        <v>-247.25365080561488</v>
      </c>
      <c r="J122" s="17">
        <v>-1.4338041896289786</v>
      </c>
      <c r="K122" s="17">
        <v>-125.78778424648065</v>
      </c>
      <c r="L122" s="17">
        <v>-83.856343165033024</v>
      </c>
      <c r="M122" s="17">
        <v>22.787203621635861</v>
      </c>
      <c r="N122" s="17">
        <v>35.264678625566084</v>
      </c>
      <c r="O122" s="13">
        <v>-1180.2264764056936</v>
      </c>
      <c r="P122" s="17">
        <v>3.482569120472828</v>
      </c>
      <c r="Q122" s="14">
        <v>1226.2181935297838</v>
      </c>
      <c r="R122" s="2">
        <v>0</v>
      </c>
      <c r="S122" s="15">
        <v>0</v>
      </c>
      <c r="U122" s="16"/>
    </row>
    <row r="123" spans="1:22" x14ac:dyDescent="0.2">
      <c r="A123" s="1" t="s">
        <v>475</v>
      </c>
      <c r="B123" s="2" t="s">
        <v>474</v>
      </c>
      <c r="C123" s="19">
        <v>6.8467757403674045E-8</v>
      </c>
      <c r="D123" s="17">
        <v>-55.377051589714945</v>
      </c>
      <c r="E123" s="17">
        <v>-23.608203194312619</v>
      </c>
      <c r="F123" s="17">
        <v>-29.778854172403634</v>
      </c>
      <c r="G123" s="17">
        <v>-147.15740574749017</v>
      </c>
      <c r="H123" s="17">
        <v>-41.246972863690864</v>
      </c>
      <c r="I123" s="17">
        <v>-199.63437345301776</v>
      </c>
      <c r="J123" s="17">
        <v>-1.6090580086081601</v>
      </c>
      <c r="K123" s="17">
        <v>-124.17374348724604</v>
      </c>
      <c r="L123" s="17">
        <v>-96.0834692689874</v>
      </c>
      <c r="M123" s="17">
        <v>24.912254139703794</v>
      </c>
      <c r="N123" s="17">
        <v>36.096415188001025</v>
      </c>
      <c r="O123" s="13">
        <v>-1270.5314199474417</v>
      </c>
      <c r="P123" s="17">
        <v>3.6522452898988869</v>
      </c>
      <c r="Q123" s="14">
        <v>1341.8428455509636</v>
      </c>
      <c r="R123" s="2">
        <v>0</v>
      </c>
      <c r="S123" s="15">
        <v>0</v>
      </c>
      <c r="U123" s="16"/>
    </row>
    <row r="124" spans="1:22" x14ac:dyDescent="0.2">
      <c r="A124" s="1" t="s">
        <v>476</v>
      </c>
      <c r="B124" s="2" t="s">
        <v>474</v>
      </c>
      <c r="C124" s="19">
        <v>0</v>
      </c>
      <c r="D124" s="17">
        <v>-61.049109097160688</v>
      </c>
      <c r="E124" s="17">
        <v>-27.131526906375424</v>
      </c>
      <c r="F124" s="17">
        <v>-38.636656197871183</v>
      </c>
      <c r="G124" s="17">
        <v>-185.70879568214809</v>
      </c>
      <c r="H124" s="17">
        <v>-36.806746811451866</v>
      </c>
      <c r="I124" s="17">
        <v>-514.45402242164073</v>
      </c>
      <c r="J124" s="17">
        <v>-1.3350542218682093</v>
      </c>
      <c r="K124" s="17">
        <v>-119.58547319871569</v>
      </c>
      <c r="L124" s="17">
        <v>-289.39543145387751</v>
      </c>
      <c r="M124" s="17">
        <v>21.752384655591882</v>
      </c>
      <c r="N124" s="17">
        <v>20.366154068550596</v>
      </c>
      <c r="O124" s="13">
        <v>-1306.8685640997578</v>
      </c>
      <c r="P124" s="17">
        <v>4.1933453867864241</v>
      </c>
      <c r="Q124" s="14">
        <v>1112.8164992266841</v>
      </c>
      <c r="R124" s="2">
        <v>0</v>
      </c>
      <c r="S124" s="15">
        <v>0</v>
      </c>
      <c r="U124" s="16"/>
    </row>
    <row r="125" spans="1:22" x14ac:dyDescent="0.2">
      <c r="A125" s="18">
        <v>598</v>
      </c>
      <c r="B125" s="2" t="s">
        <v>474</v>
      </c>
      <c r="C125" s="19">
        <v>4.4194173824159223E-2</v>
      </c>
      <c r="D125" s="17">
        <v>-2.3204066745141914</v>
      </c>
      <c r="E125" s="17">
        <v>-21.847217986585171</v>
      </c>
      <c r="F125" s="17">
        <v>-13.355644332958814</v>
      </c>
      <c r="G125" s="17">
        <v>-30.051761950562689</v>
      </c>
      <c r="H125" s="17">
        <v>-4.4517657302086358</v>
      </c>
      <c r="I125" s="17">
        <v>-175.99341923912709</v>
      </c>
      <c r="J125" s="17">
        <v>-1.2608334142163615</v>
      </c>
      <c r="K125" s="17">
        <v>-3.3389110832397035</v>
      </c>
      <c r="L125" s="17">
        <v>-259.46168043005292</v>
      </c>
      <c r="M125" s="17">
        <v>10.933037148257835</v>
      </c>
      <c r="N125" s="17">
        <v>867.44130153051151</v>
      </c>
      <c r="O125" s="13">
        <v>-1498.5771819691254</v>
      </c>
      <c r="P125" s="17">
        <v>1.2575557209562351</v>
      </c>
      <c r="Q125" s="14">
        <v>537.45494201501049</v>
      </c>
      <c r="R125" s="2">
        <v>0</v>
      </c>
      <c r="S125" s="15">
        <v>0</v>
      </c>
    </row>
    <row r="126" spans="1:22" x14ac:dyDescent="0.2">
      <c r="A126" s="23" t="s">
        <v>119</v>
      </c>
      <c r="B126" s="2" t="s">
        <v>474</v>
      </c>
      <c r="C126" s="11">
        <v>0</v>
      </c>
      <c r="D126" s="13">
        <v>-7.9613347064123507</v>
      </c>
      <c r="E126" s="13">
        <v>-6.8828702645969457</v>
      </c>
      <c r="F126" s="13">
        <v>-16.7142917304568</v>
      </c>
      <c r="G126" s="13">
        <v>-76.268230170179152</v>
      </c>
      <c r="H126" s="13">
        <v>-9.801552746568559</v>
      </c>
      <c r="I126" s="13">
        <v>-59.015021565401341</v>
      </c>
      <c r="J126" s="13">
        <v>-4.0362353986740844</v>
      </c>
      <c r="K126" s="13">
        <v>-9.801552746568559</v>
      </c>
      <c r="L126" s="13">
        <v>-85.213512612672559</v>
      </c>
      <c r="M126" s="13">
        <v>36.428348427824908</v>
      </c>
      <c r="N126" s="13">
        <v>255.46638919940224</v>
      </c>
      <c r="O126" s="13">
        <v>-589.36203411342183</v>
      </c>
      <c r="P126" s="13">
        <v>9.4282478401998357</v>
      </c>
      <c r="Q126" s="14">
        <v>1478.5834962150334</v>
      </c>
      <c r="R126" s="2">
        <v>0</v>
      </c>
      <c r="S126" s="15">
        <v>0</v>
      </c>
    </row>
    <row r="127" spans="1:22" x14ac:dyDescent="0.2">
      <c r="A127" s="23" t="s">
        <v>120</v>
      </c>
      <c r="B127" s="2" t="s">
        <v>474</v>
      </c>
      <c r="C127" s="11">
        <v>0</v>
      </c>
      <c r="D127" s="13">
        <v>-12.562811031674681</v>
      </c>
      <c r="E127" s="13">
        <v>-6.593696166576402</v>
      </c>
      <c r="F127" s="13">
        <v>-24.77971019961501</v>
      </c>
      <c r="G127" s="13">
        <v>-128.09651447539684</v>
      </c>
      <c r="H127" s="13">
        <v>-9.994174514215965</v>
      </c>
      <c r="I127" s="13">
        <v>-76.696424110098931</v>
      </c>
      <c r="J127" s="13">
        <v>-4.320167981863948</v>
      </c>
      <c r="K127" s="13">
        <v>-20.550298008158208</v>
      </c>
      <c r="L127" s="13">
        <v>-161.01903192520265</v>
      </c>
      <c r="M127" s="13">
        <v>26.702679085273367</v>
      </c>
      <c r="N127" s="13">
        <v>240.33660535047403</v>
      </c>
      <c r="O127" s="13">
        <v>-910.86119499523204</v>
      </c>
      <c r="P127" s="13">
        <v>8.9936864639873715</v>
      </c>
      <c r="Q127" s="14">
        <v>699.41261145825013</v>
      </c>
      <c r="R127" s="2">
        <v>0</v>
      </c>
      <c r="S127" s="15">
        <v>0</v>
      </c>
      <c r="U127" s="24"/>
    </row>
    <row r="128" spans="1:22" x14ac:dyDescent="0.2">
      <c r="A128" s="23" t="s">
        <v>121</v>
      </c>
      <c r="B128" s="2" t="s">
        <v>474</v>
      </c>
      <c r="C128" s="11">
        <v>0</v>
      </c>
      <c r="D128" s="13">
        <v>-2.3494126536212701</v>
      </c>
      <c r="E128" s="13">
        <v>-8.5878686897841003</v>
      </c>
      <c r="F128" s="13">
        <v>-6.5536568365635324</v>
      </c>
      <c r="G128" s="13">
        <v>-38.11534771324694</v>
      </c>
      <c r="H128" s="13">
        <v>-4.0623094215227917</v>
      </c>
      <c r="I128" s="13">
        <v>-110.07172672129779</v>
      </c>
      <c r="J128" s="13">
        <v>-1.1425839205288753</v>
      </c>
      <c r="K128" s="13">
        <v>5.6088300435302845</v>
      </c>
      <c r="L128" s="13">
        <v>-15.161074848446255</v>
      </c>
      <c r="M128" s="13">
        <v>24.721594076193764</v>
      </c>
      <c r="N128" s="13">
        <v>830.42143192120955</v>
      </c>
      <c r="O128" s="13">
        <v>-956.95026245180134</v>
      </c>
      <c r="P128" s="13">
        <v>4.7492505471973718</v>
      </c>
      <c r="Q128" s="14">
        <v>1770.5722497185106</v>
      </c>
      <c r="R128" s="2">
        <v>0</v>
      </c>
      <c r="S128" s="28">
        <v>1</v>
      </c>
    </row>
    <row r="129" spans="1:22" x14ac:dyDescent="0.2">
      <c r="A129" s="23" t="s">
        <v>122</v>
      </c>
      <c r="B129" s="2" t="s">
        <v>474</v>
      </c>
      <c r="C129" s="11">
        <v>0</v>
      </c>
      <c r="D129" s="13">
        <v>-2.0821092264668577</v>
      </c>
      <c r="E129" s="13">
        <v>-9.7678818756739361</v>
      </c>
      <c r="F129" s="13">
        <v>-6.0546591866837343</v>
      </c>
      <c r="G129" s="13">
        <v>-32.17895908214313</v>
      </c>
      <c r="H129" s="13">
        <v>-4.1354540949689023</v>
      </c>
      <c r="I129" s="13">
        <v>-82.598618885278995</v>
      </c>
      <c r="J129" s="13">
        <v>-1.2125512733809047</v>
      </c>
      <c r="K129" s="13">
        <v>6.689759036500627</v>
      </c>
      <c r="L129" s="13">
        <v>-20.365364822661295</v>
      </c>
      <c r="M129" s="13">
        <v>24.967063545946257</v>
      </c>
      <c r="N129" s="13">
        <v>943.54940240663268</v>
      </c>
      <c r="O129" s="13">
        <v>-708.2160621071298</v>
      </c>
      <c r="P129" s="13">
        <v>5.509625450146487</v>
      </c>
      <c r="Q129" s="14">
        <v>2048</v>
      </c>
      <c r="R129" s="2">
        <v>0</v>
      </c>
      <c r="S129" s="28">
        <v>1</v>
      </c>
      <c r="U129" s="24"/>
    </row>
    <row r="130" spans="1:22" x14ac:dyDescent="0.2">
      <c r="A130" s="18">
        <v>689</v>
      </c>
      <c r="B130" s="2" t="s">
        <v>474</v>
      </c>
      <c r="C130" s="11">
        <v>2.5033433674675688E-2</v>
      </c>
      <c r="D130" s="13">
        <v>-2.9686382583972186</v>
      </c>
      <c r="E130" s="13">
        <v>-27.853781608600922</v>
      </c>
      <c r="F130" s="13">
        <v>-15.997796557123268</v>
      </c>
      <c r="G130" s="13">
        <v>-63.549166817630343</v>
      </c>
      <c r="H130" s="13">
        <v>-9.9852690786850076</v>
      </c>
      <c r="I130" s="13">
        <v>-75.051099651582405</v>
      </c>
      <c r="J130" s="13">
        <v>-1.1171332706731172</v>
      </c>
      <c r="K130" s="13">
        <v>1.5370868614814999</v>
      </c>
      <c r="L130" s="13">
        <v>-173.62144031216729</v>
      </c>
      <c r="M130" s="13">
        <v>28.250386388341727</v>
      </c>
      <c r="N130" s="13">
        <v>430.59826452732068</v>
      </c>
      <c r="O130" s="13">
        <v>-1795.041278774303</v>
      </c>
      <c r="P130" s="13">
        <v>12.730336900713823</v>
      </c>
      <c r="Q130" s="14">
        <v>1686.7144033639877</v>
      </c>
      <c r="R130" s="2">
        <v>0</v>
      </c>
      <c r="S130" s="15">
        <v>0</v>
      </c>
    </row>
    <row r="132" spans="1:22" x14ac:dyDescent="0.2">
      <c r="B132" s="25"/>
      <c r="C132" s="26" t="s">
        <v>490</v>
      </c>
      <c r="D132" s="26" t="s">
        <v>1</v>
      </c>
      <c r="E132" s="26" t="s">
        <v>2</v>
      </c>
      <c r="F132" s="26" t="s">
        <v>462</v>
      </c>
      <c r="G132" s="26" t="s">
        <v>463</v>
      </c>
      <c r="H132" s="26" t="s">
        <v>3</v>
      </c>
      <c r="I132" s="26" t="s">
        <v>464</v>
      </c>
      <c r="J132" s="26" t="s">
        <v>465</v>
      </c>
      <c r="K132" s="26" t="s">
        <v>4</v>
      </c>
      <c r="L132" s="26" t="s">
        <v>466</v>
      </c>
      <c r="M132" s="26" t="s">
        <v>467</v>
      </c>
      <c r="N132" s="26" t="s">
        <v>468</v>
      </c>
      <c r="O132" s="26" t="s">
        <v>469</v>
      </c>
      <c r="P132" s="26" t="s">
        <v>470</v>
      </c>
      <c r="Q132" s="27" t="s">
        <v>473</v>
      </c>
      <c r="R132" s="26" t="s">
        <v>472</v>
      </c>
      <c r="S132" s="27" t="s">
        <v>5</v>
      </c>
    </row>
    <row r="133" spans="1:22" x14ac:dyDescent="0.2">
      <c r="A133" s="1" t="s">
        <v>123</v>
      </c>
      <c r="B133" s="2" t="s">
        <v>477</v>
      </c>
      <c r="C133" s="11">
        <v>1.1647335864684607</v>
      </c>
      <c r="D133" s="12">
        <v>-5.9095863844878256</v>
      </c>
      <c r="E133" s="12">
        <v>-30.128504517640724</v>
      </c>
      <c r="F133" s="12">
        <v>44.537319957759394</v>
      </c>
      <c r="G133" s="12">
        <v>-39.48019358803333</v>
      </c>
      <c r="H133" s="12">
        <v>-27.532374976598486</v>
      </c>
      <c r="I133" s="12">
        <v>-65.483392430187919</v>
      </c>
      <c r="J133" s="12">
        <v>8.40905010382947</v>
      </c>
      <c r="K133" s="12">
        <v>1.4014719223786791</v>
      </c>
      <c r="L133" s="12">
        <v>1.3397305219369977</v>
      </c>
      <c r="M133" s="12">
        <v>-2.4846750031739866</v>
      </c>
      <c r="N133" s="13">
        <v>178.76776932776028</v>
      </c>
      <c r="O133" s="13">
        <v>-4.3410894758690413</v>
      </c>
      <c r="P133" s="12">
        <v>-32.067881850488057</v>
      </c>
      <c r="Q133" s="14">
        <v>2740.0756322019593</v>
      </c>
      <c r="R133" s="29">
        <v>1</v>
      </c>
      <c r="S133" s="2">
        <v>0</v>
      </c>
      <c r="U133" s="16" t="s">
        <v>487</v>
      </c>
      <c r="V133" s="16">
        <v>121</v>
      </c>
    </row>
    <row r="134" spans="1:22" x14ac:dyDescent="0.2">
      <c r="A134" s="1" t="s">
        <v>124</v>
      </c>
      <c r="B134" s="2" t="s">
        <v>477</v>
      </c>
      <c r="C134" s="11">
        <v>0.57834409195264269</v>
      </c>
      <c r="D134" s="12">
        <v>1.2152296578763382</v>
      </c>
      <c r="E134" s="12">
        <v>-20.375605332039914</v>
      </c>
      <c r="F134" s="12">
        <v>8.8841206449513059</v>
      </c>
      <c r="G134" s="12">
        <v>-25.52379621488662</v>
      </c>
      <c r="H134" s="12">
        <v>-3.455204295976412</v>
      </c>
      <c r="I134" s="12">
        <v>-27.355727446299788</v>
      </c>
      <c r="J134" s="12">
        <v>4.442060322475653</v>
      </c>
      <c r="K134" s="12">
        <v>19.57891597747367</v>
      </c>
      <c r="L134" s="12">
        <v>-2.5206066806678153</v>
      </c>
      <c r="M134" s="12">
        <v>-11.109877586162517</v>
      </c>
      <c r="N134" s="13">
        <v>1083.3089159151646</v>
      </c>
      <c r="O134" s="13">
        <v>-14.457748711709472</v>
      </c>
      <c r="P134" s="12">
        <v>-5.8716705185011593</v>
      </c>
      <c r="Q134" s="14">
        <v>1016.9267153275235</v>
      </c>
      <c r="R134" s="29">
        <v>1</v>
      </c>
      <c r="S134" s="2">
        <v>0</v>
      </c>
      <c r="U134" s="16" t="s">
        <v>488</v>
      </c>
      <c r="V134" s="16">
        <v>56</v>
      </c>
    </row>
    <row r="135" spans="1:22" x14ac:dyDescent="0.2">
      <c r="A135" s="1" t="s">
        <v>125</v>
      </c>
      <c r="B135" s="2" t="s">
        <v>477</v>
      </c>
      <c r="C135" s="11">
        <v>3.2490095854249326</v>
      </c>
      <c r="D135" s="12">
        <v>-44.323081556503276</v>
      </c>
      <c r="E135" s="12">
        <v>-15.18932951534191</v>
      </c>
      <c r="F135" s="12">
        <v>13.548053811222776</v>
      </c>
      <c r="G135" s="12">
        <v>-9.1894994663839196</v>
      </c>
      <c r="H135" s="12">
        <v>-46.850296818497284</v>
      </c>
      <c r="I135" s="12">
        <v>-4.3168719012788674</v>
      </c>
      <c r="J135" s="12">
        <v>2.1287606049310601</v>
      </c>
      <c r="K135" s="12">
        <v>1.0281236019434676</v>
      </c>
      <c r="L135" s="12">
        <v>1.6935067264028469</v>
      </c>
      <c r="M135" s="12">
        <v>-3.8503411634338631</v>
      </c>
      <c r="N135" s="13">
        <v>40.645217891552896</v>
      </c>
      <c r="O135" s="13">
        <v>-12.252347481660006</v>
      </c>
      <c r="P135" s="12">
        <v>-47.504302590092074</v>
      </c>
      <c r="Q135" s="14">
        <v>1573.7601856389213</v>
      </c>
      <c r="R135" s="29">
        <v>1</v>
      </c>
      <c r="S135" s="2">
        <v>0</v>
      </c>
    </row>
    <row r="136" spans="1:22" x14ac:dyDescent="0.2">
      <c r="A136" s="1" t="s">
        <v>126</v>
      </c>
      <c r="B136" s="2" t="s">
        <v>477</v>
      </c>
      <c r="C136" s="11">
        <v>0.31425334363045671</v>
      </c>
      <c r="D136" s="12">
        <v>-74.003159904547573</v>
      </c>
      <c r="E136" s="12">
        <v>-37.001579952273765</v>
      </c>
      <c r="F136" s="12">
        <v>8.0583531438527558</v>
      </c>
      <c r="G136" s="12">
        <v>-2.3286841433630903</v>
      </c>
      <c r="H136" s="12">
        <v>-65.322810982720569</v>
      </c>
      <c r="I136" s="12">
        <v>-32.661405491360298</v>
      </c>
      <c r="J136" s="12">
        <v>-2.9373495707417545</v>
      </c>
      <c r="K136" s="12">
        <v>-1.140380258339317</v>
      </c>
      <c r="L136" s="12">
        <v>1.7356608011724048</v>
      </c>
      <c r="M136" s="12">
        <v>-8.4240556644443494</v>
      </c>
      <c r="N136" s="13">
        <v>19.910879316932196</v>
      </c>
      <c r="O136" s="13">
        <v>-18.182957477906811</v>
      </c>
      <c r="P136" s="12">
        <v>-42.79929031662175</v>
      </c>
      <c r="Q136" s="14">
        <v>1675.0634159263318</v>
      </c>
      <c r="R136" s="29">
        <v>1</v>
      </c>
      <c r="S136" s="2">
        <v>0</v>
      </c>
    </row>
    <row r="137" spans="1:22" x14ac:dyDescent="0.2">
      <c r="A137" s="1" t="s">
        <v>127</v>
      </c>
      <c r="B137" s="2" t="s">
        <v>477</v>
      </c>
      <c r="C137" s="30">
        <v>0</v>
      </c>
      <c r="D137" s="12">
        <v>-1.5552135967645035</v>
      </c>
      <c r="E137" s="12">
        <v>-20.997020788897128</v>
      </c>
      <c r="F137" s="12">
        <v>3.8580912420172395</v>
      </c>
      <c r="G137" s="12">
        <v>1.8504642487750929</v>
      </c>
      <c r="H137" s="12">
        <v>-16.703896087728086</v>
      </c>
      <c r="I137" s="12">
        <v>-49.081680371260958</v>
      </c>
      <c r="J137" s="12">
        <v>-2.7742787214883369</v>
      </c>
      <c r="K137" s="12">
        <v>171.00411866092551</v>
      </c>
      <c r="L137" s="12">
        <v>-4.4447822316442878</v>
      </c>
      <c r="M137" s="12">
        <v>1.6447716042841347</v>
      </c>
      <c r="N137" s="13">
        <v>1267.6029990823849</v>
      </c>
      <c r="O137" s="13">
        <v>-27.229767088871338</v>
      </c>
      <c r="P137" s="12">
        <v>-16.995875048256902</v>
      </c>
      <c r="Q137" s="14">
        <v>680.28713681741408</v>
      </c>
      <c r="R137" s="29">
        <v>1</v>
      </c>
      <c r="S137" s="2">
        <v>0</v>
      </c>
    </row>
    <row r="138" spans="1:22" x14ac:dyDescent="0.2">
      <c r="A138" s="1" t="s">
        <v>128</v>
      </c>
      <c r="B138" s="2" t="s">
        <v>477</v>
      </c>
      <c r="C138" s="11">
        <v>1.2483305489016121</v>
      </c>
      <c r="D138" s="12">
        <v>-44.867014256152935</v>
      </c>
      <c r="E138" s="12">
        <v>-88.192451612341173</v>
      </c>
      <c r="F138" s="12">
        <v>15.5346380677013</v>
      </c>
      <c r="G138" s="12">
        <v>-12.402708246496418</v>
      </c>
      <c r="H138" s="12">
        <v>-105.97522915354163</v>
      </c>
      <c r="I138" s="12">
        <v>-41.286072438922211</v>
      </c>
      <c r="J138" s="12">
        <v>-1.0479597273328627</v>
      </c>
      <c r="K138" s="12">
        <v>1.5717989838477369</v>
      </c>
      <c r="L138" s="12">
        <v>-1.1154170861850523</v>
      </c>
      <c r="M138" s="12">
        <v>-2.6806507620363149</v>
      </c>
      <c r="N138" s="13">
        <v>43.635085661255097</v>
      </c>
      <c r="O138" s="13">
        <v>-21.669339520203476</v>
      </c>
      <c r="P138" s="12">
        <v>-60.028814674288121</v>
      </c>
      <c r="Q138" s="14">
        <v>1858.5992300895437</v>
      </c>
      <c r="R138" s="29">
        <v>1</v>
      </c>
      <c r="S138" s="2">
        <v>0</v>
      </c>
    </row>
    <row r="139" spans="1:22" x14ac:dyDescent="0.2">
      <c r="A139" s="1" t="s">
        <v>129</v>
      </c>
      <c r="B139" s="2" t="s">
        <v>477</v>
      </c>
      <c r="C139" s="11">
        <v>0.21991226898060856</v>
      </c>
      <c r="D139" s="12">
        <v>-8.1110521369734769</v>
      </c>
      <c r="E139" s="12">
        <v>-162.00438666108309</v>
      </c>
      <c r="F139" s="12">
        <v>16.85507255056767</v>
      </c>
      <c r="G139" s="12">
        <v>-7.1348795170474384</v>
      </c>
      <c r="H139" s="12">
        <v>-46.685061156438564</v>
      </c>
      <c r="I139" s="12">
        <v>-51.621103172805626</v>
      </c>
      <c r="J139" s="12">
        <v>-3.0735140239600693</v>
      </c>
      <c r="K139" s="12">
        <v>6.0423549348935204</v>
      </c>
      <c r="L139" s="12">
        <v>-2.4706472932232693</v>
      </c>
      <c r="M139" s="12">
        <v>-2.2813520066138295</v>
      </c>
      <c r="N139" s="13">
        <v>288.03711906237089</v>
      </c>
      <c r="O139" s="13">
        <v>-28.937914893879732</v>
      </c>
      <c r="P139" s="12">
        <v>-30.062416317960025</v>
      </c>
      <c r="Q139" s="14">
        <v>903.88786820163023</v>
      </c>
      <c r="R139" s="29">
        <v>1</v>
      </c>
      <c r="S139" s="2">
        <v>0</v>
      </c>
    </row>
    <row r="140" spans="1:22" x14ac:dyDescent="0.2">
      <c r="A140" s="1" t="s">
        <v>130</v>
      </c>
      <c r="B140" s="2" t="s">
        <v>477</v>
      </c>
      <c r="C140" s="11">
        <v>0.47467106047525864</v>
      </c>
      <c r="D140" s="12">
        <v>-36.550561016143227</v>
      </c>
      <c r="E140" s="12">
        <v>-57.35397788494199</v>
      </c>
      <c r="F140" s="12">
        <v>3.7274224954811794</v>
      </c>
      <c r="G140" s="12">
        <v>1.0891316521234473</v>
      </c>
      <c r="H140" s="12">
        <v>-54.260169348179879</v>
      </c>
      <c r="I140" s="12">
        <v>-43.768518458706239</v>
      </c>
      <c r="J140" s="12">
        <v>-2.1762158296125911</v>
      </c>
      <c r="K140" s="12">
        <v>10.801639163077672</v>
      </c>
      <c r="L140" s="12">
        <v>-1.4915596195787957</v>
      </c>
      <c r="M140" s="12">
        <v>-14.388274118044547</v>
      </c>
      <c r="N140" s="13">
        <v>44.885524700399209</v>
      </c>
      <c r="O140" s="13">
        <v>-25.755732126067667</v>
      </c>
      <c r="P140" s="12">
        <v>-26.296914807181412</v>
      </c>
      <c r="Q140" s="14">
        <v>103.96830673359811</v>
      </c>
      <c r="R140" s="29">
        <v>1</v>
      </c>
      <c r="S140" s="2">
        <v>0</v>
      </c>
    </row>
    <row r="141" spans="1:22" x14ac:dyDescent="0.2">
      <c r="A141" s="1" t="s">
        <v>131</v>
      </c>
      <c r="B141" s="2" t="s">
        <v>477</v>
      </c>
      <c r="C141" s="11">
        <v>0.20166043980553175</v>
      </c>
      <c r="D141" s="12">
        <v>-11.678083520348954</v>
      </c>
      <c r="E141" s="12">
        <v>-108.81484881387408</v>
      </c>
      <c r="F141" s="12">
        <v>2.9778443988894043</v>
      </c>
      <c r="G141" s="12">
        <v>-3.412269581345472</v>
      </c>
      <c r="H141" s="12">
        <v>-42.984112953563979</v>
      </c>
      <c r="I141" s="12">
        <v>-37.290380920131135</v>
      </c>
      <c r="J141" s="12">
        <v>-2.6772124512604578</v>
      </c>
      <c r="K141" s="12">
        <v>3.0828578548277141</v>
      </c>
      <c r="L141" s="12">
        <v>-2.100498315950138</v>
      </c>
      <c r="M141" s="12">
        <v>-29.768850915165434</v>
      </c>
      <c r="N141" s="13">
        <v>207.83118999442053</v>
      </c>
      <c r="O141" s="13">
        <v>-127.18031959928712</v>
      </c>
      <c r="P141" s="12">
        <v>-26.005261302073389</v>
      </c>
      <c r="Q141" s="14">
        <v>263.19713962395349</v>
      </c>
      <c r="R141" s="29">
        <v>1</v>
      </c>
      <c r="S141" s="2">
        <v>0</v>
      </c>
    </row>
    <row r="142" spans="1:22" x14ac:dyDescent="0.2">
      <c r="A142" s="1" t="s">
        <v>132</v>
      </c>
      <c r="B142" s="2" t="s">
        <v>477</v>
      </c>
      <c r="C142" s="11">
        <v>0.84381579613001945</v>
      </c>
      <c r="D142" s="12">
        <v>-9.105844441241091</v>
      </c>
      <c r="E142" s="12">
        <v>-38.767957237262664</v>
      </c>
      <c r="F142" s="12">
        <v>5.5720460711211937</v>
      </c>
      <c r="G142" s="12">
        <v>-9.3618445734192441</v>
      </c>
      <c r="H142" s="12">
        <v>-35.304809165958972</v>
      </c>
      <c r="I142" s="12">
        <v>-13.378021032583058</v>
      </c>
      <c r="J142" s="12">
        <v>-1.8879136940667509</v>
      </c>
      <c r="K142" s="12">
        <v>2.3672419805705665</v>
      </c>
      <c r="L142" s="12">
        <v>1.059370460781925</v>
      </c>
      <c r="M142" s="12">
        <v>-7.7909152085654441</v>
      </c>
      <c r="N142" s="13">
        <v>196.47571429339573</v>
      </c>
      <c r="O142" s="13">
        <v>-21.065245339326335</v>
      </c>
      <c r="P142" s="12">
        <v>-2.726013701489709</v>
      </c>
      <c r="Q142" s="14">
        <v>324.03368805639167</v>
      </c>
      <c r="R142" s="29">
        <v>1</v>
      </c>
      <c r="S142" s="2">
        <v>0</v>
      </c>
    </row>
    <row r="143" spans="1:22" x14ac:dyDescent="0.2">
      <c r="A143" s="1" t="s">
        <v>133</v>
      </c>
      <c r="B143" s="2" t="s">
        <v>477</v>
      </c>
      <c r="C143" s="11">
        <v>0.97265494741228609</v>
      </c>
      <c r="D143" s="12">
        <v>-108.58826421314642</v>
      </c>
      <c r="E143" s="12">
        <v>-82.866919120178082</v>
      </c>
      <c r="F143" s="12">
        <v>12.881918990534448</v>
      </c>
      <c r="G143" s="12">
        <v>-3.0902517656571171</v>
      </c>
      <c r="H143" s="12">
        <v>-137.4463114555767</v>
      </c>
      <c r="I143" s="12">
        <v>-141.80104758573438</v>
      </c>
      <c r="J143" s="12">
        <v>1.0960211355885747</v>
      </c>
      <c r="K143" s="12">
        <v>-1.1548651324963348</v>
      </c>
      <c r="L143" s="12">
        <v>-1.3038016269400761</v>
      </c>
      <c r="M143" s="12">
        <v>-3.144268415040584</v>
      </c>
      <c r="N143" s="13">
        <v>23.381176482307819</v>
      </c>
      <c r="O143" s="13">
        <v>-8.9551921028964845</v>
      </c>
      <c r="P143" s="12">
        <v>-33.306327517293937</v>
      </c>
      <c r="Q143" s="14">
        <v>621.66778081026416</v>
      </c>
      <c r="R143" s="29">
        <v>1</v>
      </c>
      <c r="S143" s="2">
        <v>0</v>
      </c>
    </row>
    <row r="144" spans="1:22" x14ac:dyDescent="0.2">
      <c r="A144" s="31" t="s">
        <v>134</v>
      </c>
      <c r="B144" s="2" t="s">
        <v>477</v>
      </c>
      <c r="C144" s="32">
        <v>0.48296816446242252</v>
      </c>
      <c r="D144" s="33">
        <v>-8.0242584917862079</v>
      </c>
      <c r="E144" s="33">
        <v>-40.206813035953118</v>
      </c>
      <c r="F144" s="34">
        <v>9.1936128765843748</v>
      </c>
      <c r="G144" s="33">
        <v>-3.9844154448199012</v>
      </c>
      <c r="H144" s="34">
        <v>-48.146802391148647</v>
      </c>
      <c r="I144" s="34">
        <v>-41.624703235570543</v>
      </c>
      <c r="J144" s="34">
        <v>-1.274002475935937</v>
      </c>
      <c r="K144" s="33">
        <v>2.9396245772494742</v>
      </c>
      <c r="L144" s="33">
        <v>-1.0900301811181083</v>
      </c>
      <c r="M144" s="34">
        <v>-5.8133431938970119</v>
      </c>
      <c r="N144" s="13">
        <v>235.67124293285818</v>
      </c>
      <c r="O144" s="13">
        <v>-9.5094907307824652</v>
      </c>
      <c r="P144" s="34">
        <v>-23.092749997036343</v>
      </c>
      <c r="Q144" s="14">
        <v>739.29174810751852</v>
      </c>
      <c r="R144" s="29">
        <v>1</v>
      </c>
      <c r="S144" s="2">
        <v>0</v>
      </c>
    </row>
    <row r="145" spans="1:19" x14ac:dyDescent="0.2">
      <c r="A145" s="31" t="s">
        <v>135</v>
      </c>
      <c r="B145" s="2" t="s">
        <v>477</v>
      </c>
      <c r="C145" s="32">
        <v>8.8388347648318447E-2</v>
      </c>
      <c r="D145" s="33">
        <v>-6.3731974085795589</v>
      </c>
      <c r="E145" s="33">
        <v>-59.797669273089227</v>
      </c>
      <c r="F145" s="34">
        <v>6.6482869455155065</v>
      </c>
      <c r="G145" s="33">
        <v>-2.7837262582308084</v>
      </c>
      <c r="H145" s="34">
        <v>-54.455933526112254</v>
      </c>
      <c r="I145" s="34">
        <v>-49.763544707763018</v>
      </c>
      <c r="J145" s="34">
        <v>-2.3571071600574172</v>
      </c>
      <c r="K145" s="33">
        <v>3.8449974765447736</v>
      </c>
      <c r="L145" s="33">
        <v>-2.7740952970181683</v>
      </c>
      <c r="M145" s="34">
        <v>-9.5600445992846819</v>
      </c>
      <c r="N145" s="13">
        <v>319.12606816746103</v>
      </c>
      <c r="O145" s="13">
        <v>-16.645004422086707</v>
      </c>
      <c r="P145" s="34">
        <v>-20.350852828805788</v>
      </c>
      <c r="Q145" s="14">
        <v>526.39427924790698</v>
      </c>
      <c r="R145" s="29">
        <v>1</v>
      </c>
      <c r="S145" s="2">
        <v>0</v>
      </c>
    </row>
    <row r="146" spans="1:19" x14ac:dyDescent="0.2">
      <c r="A146" s="31" t="s">
        <v>136</v>
      </c>
      <c r="B146" s="2" t="s">
        <v>477</v>
      </c>
      <c r="C146" s="32">
        <v>0.15932007841490795</v>
      </c>
      <c r="D146" s="33">
        <v>-6.4850099790537783</v>
      </c>
      <c r="E146" s="33">
        <v>-45.007976347170931</v>
      </c>
      <c r="F146" s="34">
        <v>5.8275569795282234</v>
      </c>
      <c r="G146" s="33">
        <v>-3.6861347078966187</v>
      </c>
      <c r="H146" s="34">
        <v>-51.880079832430098</v>
      </c>
      <c r="I146" s="34">
        <v>-52.604298758355981</v>
      </c>
      <c r="J146" s="34">
        <v>-2.5089936065891716</v>
      </c>
      <c r="K146" s="33">
        <v>3.6122336296771671</v>
      </c>
      <c r="L146" s="33">
        <v>-2.300757281616935</v>
      </c>
      <c r="M146" s="34">
        <v>-11.448675478971108</v>
      </c>
      <c r="N146" s="13">
        <v>306.10678341202271</v>
      </c>
      <c r="O146" s="13">
        <v>-18.469959458240961</v>
      </c>
      <c r="P146" s="34">
        <v>-20.779784600352293</v>
      </c>
      <c r="Q146" s="14">
        <v>670.92142277548237</v>
      </c>
      <c r="R146" s="29">
        <v>1</v>
      </c>
      <c r="S146" s="2">
        <v>0</v>
      </c>
    </row>
    <row r="147" spans="1:19" x14ac:dyDescent="0.2">
      <c r="A147" s="1" t="s">
        <v>137</v>
      </c>
      <c r="B147" s="2" t="s">
        <v>477</v>
      </c>
      <c r="C147" s="11">
        <v>1.0210121257071916</v>
      </c>
      <c r="D147" s="13">
        <v>-1.1496893760585565</v>
      </c>
      <c r="E147" s="13">
        <v>-16.069399642370083</v>
      </c>
      <c r="F147" s="13">
        <v>14.407577495626427</v>
      </c>
      <c r="G147" s="13">
        <v>-18.267966263159074</v>
      </c>
      <c r="H147" s="13">
        <v>-11.323469219331958</v>
      </c>
      <c r="I147" s="13">
        <v>-182.43568282084397</v>
      </c>
      <c r="J147" s="13">
        <v>2.9459968231259053</v>
      </c>
      <c r="K147" s="13">
        <v>1.5569858947402964</v>
      </c>
      <c r="L147" s="13">
        <v>1.2734619684535209</v>
      </c>
      <c r="M147" s="13">
        <v>-2.6781636606027255</v>
      </c>
      <c r="N147" s="13">
        <v>1151.0668239013025</v>
      </c>
      <c r="O147" s="13">
        <v>-7.8421222137796542</v>
      </c>
      <c r="P147" s="13">
        <v>-7.1663779154944631</v>
      </c>
      <c r="Q147" s="14">
        <v>1858.5992300895437</v>
      </c>
      <c r="R147" s="29">
        <v>1</v>
      </c>
      <c r="S147" s="2">
        <v>0</v>
      </c>
    </row>
    <row r="148" spans="1:19" x14ac:dyDescent="0.2">
      <c r="A148" s="1" t="s">
        <v>138</v>
      </c>
      <c r="B148" s="2" t="s">
        <v>477</v>
      </c>
      <c r="C148" s="11">
        <v>0.65975395538644654</v>
      </c>
      <c r="D148" s="13">
        <v>1.7449267572117615</v>
      </c>
      <c r="E148" s="13">
        <v>-23.618304879551467</v>
      </c>
      <c r="F148" s="13">
        <v>9.5345607817566727</v>
      </c>
      <c r="G148" s="13">
        <v>-12.700677205034836</v>
      </c>
      <c r="H148" s="13">
        <v>-6.350338602517434</v>
      </c>
      <c r="I148" s="13">
        <v>-101.6054176402787</v>
      </c>
      <c r="J148" s="13">
        <v>2.2865405128662566</v>
      </c>
      <c r="K148" s="13">
        <v>2.3024446598602104</v>
      </c>
      <c r="L148" s="13">
        <v>-1.3120598396093746</v>
      </c>
      <c r="M148" s="13">
        <v>-3.9090919466689429</v>
      </c>
      <c r="N148" s="13">
        <v>2088.3770308964918</v>
      </c>
      <c r="O148" s="13">
        <v>-11.446491206508481</v>
      </c>
      <c r="P148" s="13">
        <v>-4.21880240793719</v>
      </c>
      <c r="Q148" s="14">
        <v>1618.0046066961961</v>
      </c>
      <c r="R148" s="29">
        <v>1</v>
      </c>
      <c r="S148" s="2">
        <v>0</v>
      </c>
    </row>
    <row r="149" spans="1:19" x14ac:dyDescent="0.2">
      <c r="A149" s="1" t="s">
        <v>139</v>
      </c>
      <c r="B149" s="2" t="s">
        <v>477</v>
      </c>
      <c r="C149" s="11">
        <v>0.81225239635623503</v>
      </c>
      <c r="D149" s="13">
        <v>-1.0252293695699877</v>
      </c>
      <c r="E149" s="13">
        <v>-9.855620556071873</v>
      </c>
      <c r="F149" s="13">
        <v>15.606263802909668</v>
      </c>
      <c r="G149" s="13">
        <v>-14.429473080812473</v>
      </c>
      <c r="H149" s="13">
        <v>-8.8516518762685052</v>
      </c>
      <c r="I149" s="13">
        <v>-159.33801675052024</v>
      </c>
      <c r="J149" s="13">
        <v>3.7948774246303421</v>
      </c>
      <c r="K149" s="13">
        <v>1.7520613426449878</v>
      </c>
      <c r="L149" s="13">
        <v>1.4330145788688462</v>
      </c>
      <c r="M149" s="13">
        <v>-2.6499161556329258</v>
      </c>
      <c r="N149" s="13">
        <v>1299.7813948028659</v>
      </c>
      <c r="O149" s="13">
        <v>-5.4488308781710106</v>
      </c>
      <c r="P149" s="13">
        <v>-6.524858941679831</v>
      </c>
      <c r="Q149" s="14">
        <v>1722.1558584396066</v>
      </c>
      <c r="R149" s="29">
        <v>1</v>
      </c>
      <c r="S149" s="2">
        <v>0</v>
      </c>
    </row>
    <row r="150" spans="1:19" x14ac:dyDescent="0.2">
      <c r="A150" s="1" t="s">
        <v>140</v>
      </c>
      <c r="B150" s="2" t="s">
        <v>477</v>
      </c>
      <c r="C150" s="11">
        <v>0.90751915531716054</v>
      </c>
      <c r="D150" s="13">
        <v>1.5504251296592959</v>
      </c>
      <c r="E150" s="13">
        <v>-15.641816299440153</v>
      </c>
      <c r="F150" s="13">
        <v>12.796380216285005</v>
      </c>
      <c r="G150" s="13">
        <v>-10.908162106930325</v>
      </c>
      <c r="H150" s="13">
        <v>-7.4763605250556378</v>
      </c>
      <c r="I150" s="13">
        <v>-143.24452026892365</v>
      </c>
      <c r="J150" s="13">
        <v>2.4077137123997918</v>
      </c>
      <c r="K150" s="13">
        <v>2.5186730538733855</v>
      </c>
      <c r="L150" s="13">
        <v>1.146839785421734</v>
      </c>
      <c r="M150" s="13">
        <v>-2.5181009830270398</v>
      </c>
      <c r="N150" s="13">
        <v>2398.0796460216898</v>
      </c>
      <c r="O150" s="13">
        <v>-8.7079682080792349</v>
      </c>
      <c r="P150" s="13">
        <v>-4.4454705653608233</v>
      </c>
      <c r="Q150" s="14">
        <v>1370.0378161009771</v>
      </c>
      <c r="R150" s="29">
        <v>1</v>
      </c>
      <c r="S150" s="2">
        <v>0</v>
      </c>
    </row>
    <row r="151" spans="1:19" x14ac:dyDescent="0.2">
      <c r="A151" s="1" t="s">
        <v>141</v>
      </c>
      <c r="B151" s="2" t="s">
        <v>477</v>
      </c>
      <c r="C151" s="11">
        <v>3.0314331330207991</v>
      </c>
      <c r="D151" s="17">
        <v>-166.39794637733962</v>
      </c>
      <c r="E151" s="17">
        <v>-19.406846711753793</v>
      </c>
      <c r="F151" s="17">
        <v>16.929954394760692</v>
      </c>
      <c r="G151" s="17">
        <v>-13.393803645471031</v>
      </c>
      <c r="H151" s="17">
        <v>-68.998534657055416</v>
      </c>
      <c r="I151" s="17">
        <v>-45.838687096138138</v>
      </c>
      <c r="J151" s="17">
        <v>2.0300372240883782</v>
      </c>
      <c r="K151" s="17">
        <v>-18.941698767187336</v>
      </c>
      <c r="L151" s="17">
        <v>1.9745257494406598</v>
      </c>
      <c r="M151" s="17">
        <v>-2.0827559771196871</v>
      </c>
      <c r="N151" s="13">
        <v>7.3436952045875472</v>
      </c>
      <c r="O151" s="13">
        <v>-3.3138167331146668</v>
      </c>
      <c r="P151" s="17">
        <v>-24.907249659898291</v>
      </c>
      <c r="Q151" s="14">
        <v>1478.5834962150334</v>
      </c>
      <c r="R151" s="29">
        <v>1</v>
      </c>
      <c r="S151" s="2">
        <v>0</v>
      </c>
    </row>
    <row r="152" spans="1:19" x14ac:dyDescent="0.2">
      <c r="A152" s="1" t="s">
        <v>142</v>
      </c>
      <c r="B152" s="2" t="s">
        <v>477</v>
      </c>
      <c r="C152" s="11">
        <v>1.404444875737999</v>
      </c>
      <c r="D152" s="17">
        <v>-41.570340220777744</v>
      </c>
      <c r="E152" s="17">
        <v>-21.148488484220508</v>
      </c>
      <c r="F152" s="17">
        <v>9.1737866116573201</v>
      </c>
      <c r="G152" s="17">
        <v>-7.5291272906341478</v>
      </c>
      <c r="H152" s="17">
        <v>-99.904838800765106</v>
      </c>
      <c r="I152" s="17">
        <v>-52.800608475892815</v>
      </c>
      <c r="J152" s="17">
        <v>-1.25917835820394</v>
      </c>
      <c r="K152" s="17">
        <v>-3.0156785385324896</v>
      </c>
      <c r="L152" s="17">
        <v>-1.2078846188559358</v>
      </c>
      <c r="M152" s="17">
        <v>-1.9622143523751432</v>
      </c>
      <c r="N152" s="13">
        <v>56.006305188324255</v>
      </c>
      <c r="O152" s="13">
        <v>-12.06271415412996</v>
      </c>
      <c r="P152" s="17">
        <v>-25.678386530228124</v>
      </c>
      <c r="Q152" s="14">
        <v>1379.5671827104691</v>
      </c>
      <c r="R152" s="29">
        <v>1</v>
      </c>
      <c r="S152" s="2">
        <v>0</v>
      </c>
    </row>
    <row r="153" spans="1:19" x14ac:dyDescent="0.2">
      <c r="A153" s="1" t="s">
        <v>143</v>
      </c>
      <c r="B153" s="2" t="s">
        <v>477</v>
      </c>
      <c r="C153" s="11">
        <v>0.70222243786899963</v>
      </c>
      <c r="D153" s="17">
        <v>1.7264465074332433</v>
      </c>
      <c r="E153" s="17">
        <v>-77.021769657837694</v>
      </c>
      <c r="F153" s="17">
        <v>5.827211336582665</v>
      </c>
      <c r="G153" s="17">
        <v>-8.2089310294983431</v>
      </c>
      <c r="H153" s="17">
        <v>-3.4039134765028147</v>
      </c>
      <c r="I153" s="17">
        <v>-64.319949374254563</v>
      </c>
      <c r="J153" s="17">
        <v>-1.4114659891624899</v>
      </c>
      <c r="K153" s="17">
        <v>1.3639640635945021</v>
      </c>
      <c r="L153" s="17">
        <v>-1.4714049662936397</v>
      </c>
      <c r="M153" s="17">
        <v>-2.9632787943808028</v>
      </c>
      <c r="N153" s="13">
        <v>2161.4827901631297</v>
      </c>
      <c r="O153" s="13">
        <v>-26.670895600932411</v>
      </c>
      <c r="P153" s="17">
        <v>-1.4411238899581975</v>
      </c>
      <c r="Q153" s="14">
        <v>568.09956969873588</v>
      </c>
      <c r="R153" s="29">
        <v>1</v>
      </c>
      <c r="S153" s="2">
        <v>0</v>
      </c>
    </row>
    <row r="154" spans="1:19" x14ac:dyDescent="0.2">
      <c r="A154" s="1" t="s">
        <v>144</v>
      </c>
      <c r="B154" s="2" t="s">
        <v>477</v>
      </c>
      <c r="C154" s="11">
        <v>1.892115293451194</v>
      </c>
      <c r="D154" s="17">
        <v>-2.2356065765639217</v>
      </c>
      <c r="E154" s="17">
        <v>-40.382723969458688</v>
      </c>
      <c r="F154" s="17">
        <v>10.961198723602628</v>
      </c>
      <c r="G154" s="17">
        <v>-7.8118612448774041</v>
      </c>
      <c r="H154" s="17">
        <v>-9.4851219611340749</v>
      </c>
      <c r="I154" s="17">
        <v>-48.023422667671177</v>
      </c>
      <c r="J154" s="17">
        <v>2.2412967500738792</v>
      </c>
      <c r="K154" s="17">
        <v>-2.0148414613440506</v>
      </c>
      <c r="L154" s="17">
        <v>1.7103999024068151</v>
      </c>
      <c r="M154" s="17">
        <v>-2.8992230371260317</v>
      </c>
      <c r="N154" s="13">
        <v>716.25707578140589</v>
      </c>
      <c r="O154" s="13">
        <v>-7.4418758573170507</v>
      </c>
      <c r="P154" s="17">
        <v>-3.5447068592030111</v>
      </c>
      <c r="Q154" s="14">
        <v>1052.7885584958115</v>
      </c>
      <c r="R154" s="29">
        <v>1</v>
      </c>
      <c r="S154" s="2">
        <v>0</v>
      </c>
    </row>
    <row r="155" spans="1:19" x14ac:dyDescent="0.2">
      <c r="A155" s="1" t="s">
        <v>145</v>
      </c>
      <c r="B155" s="2" t="s">
        <v>477</v>
      </c>
      <c r="C155" s="11">
        <v>1.1328838852957983</v>
      </c>
      <c r="D155" s="17">
        <v>-1.2485340558257965</v>
      </c>
      <c r="E155" s="17">
        <v>-43.569153355966321</v>
      </c>
      <c r="F155" s="17">
        <v>7.4748859444507012</v>
      </c>
      <c r="G155" s="17">
        <v>-16.338857191030637</v>
      </c>
      <c r="H155" s="17">
        <v>-4.7831082218523928</v>
      </c>
      <c r="I155" s="17">
        <v>-54.491089591126944</v>
      </c>
      <c r="J155" s="17">
        <v>1.2328963919784761</v>
      </c>
      <c r="K155" s="17">
        <v>1.2224409913681298</v>
      </c>
      <c r="L155" s="17">
        <v>-2.2426977083704482</v>
      </c>
      <c r="M155" s="17">
        <v>-2.3915541109261964</v>
      </c>
      <c r="N155" s="13">
        <v>1657.4674537300955</v>
      </c>
      <c r="O155" s="13">
        <v>-7.1500257315756537</v>
      </c>
      <c r="P155" s="17">
        <v>-2.4249389622044313</v>
      </c>
      <c r="Q155" s="14">
        <v>3040.3042726482904</v>
      </c>
      <c r="R155" s="29">
        <v>1</v>
      </c>
      <c r="S155" s="2">
        <v>0</v>
      </c>
    </row>
    <row r="156" spans="1:19" x14ac:dyDescent="0.2">
      <c r="A156" s="1" t="s">
        <v>146</v>
      </c>
      <c r="B156" s="2" t="s">
        <v>477</v>
      </c>
      <c r="C156" s="11">
        <v>0.8766057213160342</v>
      </c>
      <c r="D156" s="17">
        <v>1.3736493596704833</v>
      </c>
      <c r="E156" s="17">
        <v>-31.167838758666875</v>
      </c>
      <c r="F156" s="17">
        <v>9.7656824685176122</v>
      </c>
      <c r="G156" s="17">
        <v>-12.702021516487797</v>
      </c>
      <c r="H156" s="17">
        <v>-4.1764556860927158</v>
      </c>
      <c r="I156" s="17">
        <v>-62.348335085056007</v>
      </c>
      <c r="J156" s="17">
        <v>1.363883927071512</v>
      </c>
      <c r="K156" s="17">
        <v>1.3314643363679737</v>
      </c>
      <c r="L156" s="17">
        <v>-1.3167543393723629</v>
      </c>
      <c r="M156" s="17">
        <v>-2.2381071859064923</v>
      </c>
      <c r="N156" s="13">
        <v>2670.7214265382831</v>
      </c>
      <c r="O156" s="13">
        <v>-6.4186910897050957</v>
      </c>
      <c r="P156" s="17">
        <v>-2.2851345754429335</v>
      </c>
      <c r="Q156" s="14">
        <v>3640.6996220582751</v>
      </c>
      <c r="R156" s="29">
        <v>1</v>
      </c>
      <c r="S156" s="2">
        <v>0</v>
      </c>
    </row>
    <row r="157" spans="1:19" x14ac:dyDescent="0.2">
      <c r="A157" s="1" t="s">
        <v>147</v>
      </c>
      <c r="B157" s="2" t="s">
        <v>477</v>
      </c>
      <c r="C157" s="11">
        <v>3.5801002837118894</v>
      </c>
      <c r="D157" s="17">
        <v>-3.0134295516934699</v>
      </c>
      <c r="E157" s="17">
        <v>-8.1760631405721274</v>
      </c>
      <c r="F157" s="17">
        <v>30.035435187464053</v>
      </c>
      <c r="G157" s="17">
        <v>-11.246516757607905</v>
      </c>
      <c r="H157" s="17">
        <v>-13.099195798366264</v>
      </c>
      <c r="I157" s="17">
        <v>-7.267233883253307</v>
      </c>
      <c r="J157" s="17">
        <v>3.2684206276613761</v>
      </c>
      <c r="K157" s="17">
        <v>-1.8294453730755367</v>
      </c>
      <c r="L157" s="17">
        <v>5.5158899080357235</v>
      </c>
      <c r="M157" s="17">
        <v>-1.5277477303095091</v>
      </c>
      <c r="N157" s="13">
        <v>601.98914492697475</v>
      </c>
      <c r="O157" s="13">
        <v>-3.3436094367861711</v>
      </c>
      <c r="P157" s="17">
        <v>-4.7614676724555558</v>
      </c>
      <c r="Q157" s="14">
        <v>1418.3520953455859</v>
      </c>
      <c r="R157" s="29">
        <v>1</v>
      </c>
      <c r="S157" s="2">
        <v>0</v>
      </c>
    </row>
    <row r="158" spans="1:19" x14ac:dyDescent="0.2">
      <c r="A158" s="1" t="s">
        <v>148</v>
      </c>
      <c r="B158" s="2" t="s">
        <v>477</v>
      </c>
      <c r="C158" s="11">
        <v>3.7321319661472261</v>
      </c>
      <c r="D158" s="17">
        <v>-8.4195450537691805</v>
      </c>
      <c r="E158" s="17">
        <v>-10.329813341780993</v>
      </c>
      <c r="F158" s="17">
        <v>26.561371181755124</v>
      </c>
      <c r="G158" s="17">
        <v>-21.020750596947071</v>
      </c>
      <c r="H158" s="17">
        <v>-22.142439625348445</v>
      </c>
      <c r="I158" s="17">
        <v>-8.6263023316712886</v>
      </c>
      <c r="J158" s="17">
        <v>3.2070741713143409</v>
      </c>
      <c r="K158" s="17">
        <v>-3.6018604332577304</v>
      </c>
      <c r="L158" s="17">
        <v>5.3378461349876218</v>
      </c>
      <c r="M158" s="17">
        <v>-1.3935282795337749</v>
      </c>
      <c r="N158" s="13">
        <v>304.70254080459296</v>
      </c>
      <c r="O158" s="13">
        <v>-3.3374408780518934</v>
      </c>
      <c r="P158" s="17">
        <v>-5.7308227680996531</v>
      </c>
      <c r="Q158" s="14">
        <v>1686.7144033639877</v>
      </c>
      <c r="R158" s="29">
        <v>1</v>
      </c>
      <c r="S158" s="2">
        <v>0</v>
      </c>
    </row>
    <row r="159" spans="1:19" x14ac:dyDescent="0.2">
      <c r="A159" s="1" t="s">
        <v>149</v>
      </c>
      <c r="B159" s="2" t="s">
        <v>477</v>
      </c>
      <c r="C159" s="11">
        <v>4.3169129460177071</v>
      </c>
      <c r="D159" s="17">
        <v>-12.952683612639969</v>
      </c>
      <c r="E159" s="17">
        <v>-4.8573826087108625</v>
      </c>
      <c r="F159" s="17">
        <v>25.365942657279039</v>
      </c>
      <c r="G159" s="17">
        <v>-15.191360027247226</v>
      </c>
      <c r="H159" s="17">
        <v>-31.454164363310028</v>
      </c>
      <c r="I159" s="17">
        <v>-2.8782245076403057</v>
      </c>
      <c r="J159" s="17">
        <v>2.6662662812546527</v>
      </c>
      <c r="K159" s="17">
        <v>-4.9594465426930334</v>
      </c>
      <c r="L159" s="17">
        <v>7.1345422521754038</v>
      </c>
      <c r="M159" s="17">
        <v>-2.0779761989251009</v>
      </c>
      <c r="N159" s="13">
        <v>235.53879147469405</v>
      </c>
      <c r="O159" s="13">
        <v>-3.5929755794846949</v>
      </c>
      <c r="P159" s="17">
        <v>-9.2867843211168672</v>
      </c>
      <c r="Q159" s="14">
        <v>1606.8282324925435</v>
      </c>
      <c r="R159" s="29">
        <v>1</v>
      </c>
      <c r="S159" s="2">
        <v>0</v>
      </c>
    </row>
    <row r="160" spans="1:19" x14ac:dyDescent="0.2">
      <c r="A160" s="1" t="s">
        <v>150</v>
      </c>
      <c r="B160" s="2" t="s">
        <v>477</v>
      </c>
      <c r="C160" s="11">
        <v>4.1698630433644821</v>
      </c>
      <c r="D160" s="17">
        <v>-9.4576447431593831</v>
      </c>
      <c r="E160" s="17">
        <v>-5.7616457126295568</v>
      </c>
      <c r="F160" s="17">
        <v>30.138151940281613</v>
      </c>
      <c r="G160" s="17">
        <v>-11.563297395089345</v>
      </c>
      <c r="H160" s="17">
        <v>-32.59279003355806</v>
      </c>
      <c r="I160" s="17">
        <v>-3.3553911374158107</v>
      </c>
      <c r="J160" s="17">
        <v>2.6271872833883729</v>
      </c>
      <c r="K160" s="17">
        <v>-5.0858219341033166</v>
      </c>
      <c r="L160" s="17">
        <v>7.0299725160579403</v>
      </c>
      <c r="M160" s="17">
        <v>-1.9676599971520849</v>
      </c>
      <c r="N160" s="13">
        <v>213.56316859578621</v>
      </c>
      <c r="O160" s="13">
        <v>-3.6717833869402368</v>
      </c>
      <c r="P160" s="17">
        <v>-9.2309616514618575</v>
      </c>
      <c r="Q160" s="14">
        <v>1937.5260604940215</v>
      </c>
      <c r="R160" s="29">
        <v>1</v>
      </c>
      <c r="S160" s="2">
        <v>0</v>
      </c>
    </row>
    <row r="161" spans="1:19" x14ac:dyDescent="0.2">
      <c r="A161" s="1" t="s">
        <v>151</v>
      </c>
      <c r="B161" s="2" t="s">
        <v>477</v>
      </c>
      <c r="C161" s="11">
        <v>1.7290744626157293</v>
      </c>
      <c r="D161" s="17">
        <v>2.6093962305748319</v>
      </c>
      <c r="E161" s="17">
        <v>-45.92742423223855</v>
      </c>
      <c r="F161" s="17">
        <v>8.776927745067745</v>
      </c>
      <c r="G161" s="17">
        <v>-6.1957716326687038</v>
      </c>
      <c r="H161" s="17">
        <v>-3.2631922127637436</v>
      </c>
      <c r="I161" s="17">
        <v>-68.417048818041394</v>
      </c>
      <c r="J161" s="17">
        <v>-2.0940326972932928</v>
      </c>
      <c r="K161" s="17">
        <v>2.2953529829406394</v>
      </c>
      <c r="L161" s="17">
        <v>-1.0148622849077293</v>
      </c>
      <c r="M161" s="17">
        <v>-4.5513166708361972</v>
      </c>
      <c r="N161" s="13">
        <v>3994.2696905376183</v>
      </c>
      <c r="O161" s="13">
        <v>-60.811993108931979</v>
      </c>
      <c r="P161" s="17">
        <v>-1.6891342188133174</v>
      </c>
      <c r="Q161" s="14">
        <v>508.46335766376177</v>
      </c>
      <c r="R161" s="29">
        <v>1</v>
      </c>
      <c r="S161" s="2">
        <v>0</v>
      </c>
    </row>
    <row r="162" spans="1:19" x14ac:dyDescent="0.2">
      <c r="A162" s="1" t="s">
        <v>152</v>
      </c>
      <c r="B162" s="2" t="s">
        <v>477</v>
      </c>
      <c r="C162" s="11">
        <v>1.8660659830736128</v>
      </c>
      <c r="D162" s="17">
        <v>2.4669426471418072</v>
      </c>
      <c r="E162" s="17">
        <v>-57.571217794314883</v>
      </c>
      <c r="F162" s="17">
        <v>8.3265806952202048</v>
      </c>
      <c r="G162" s="17">
        <v>-5.6854550539740787</v>
      </c>
      <c r="H162" s="17">
        <v>-2.9944184127643956</v>
      </c>
      <c r="I162" s="17">
        <v>-90.652557980533544</v>
      </c>
      <c r="J162" s="17">
        <v>-2.3987383913652844</v>
      </c>
      <c r="K162" s="17">
        <v>2.5539391917143042</v>
      </c>
      <c r="L162" s="17">
        <v>1.0775271161620319</v>
      </c>
      <c r="M162" s="17">
        <v>-3.5609836817545748</v>
      </c>
      <c r="N162" s="13">
        <v>4444.2497431796419</v>
      </c>
      <c r="O162" s="13">
        <v>-50.994714757371824</v>
      </c>
      <c r="P162" s="17">
        <v>-1.6844479209944925</v>
      </c>
      <c r="Q162" s="14">
        <v>484.38151512350572</v>
      </c>
      <c r="R162" s="29">
        <v>1</v>
      </c>
      <c r="S162" s="2">
        <v>0</v>
      </c>
    </row>
    <row r="163" spans="1:19" x14ac:dyDescent="0.2">
      <c r="A163" s="18" t="s">
        <v>153</v>
      </c>
      <c r="B163" s="2" t="s">
        <v>477</v>
      </c>
      <c r="C163" s="19">
        <v>2.751083636279489</v>
      </c>
      <c r="D163" s="17">
        <v>-13.667590421050852</v>
      </c>
      <c r="E163" s="17">
        <v>-36.82687346017515</v>
      </c>
      <c r="F163" s="17">
        <v>8.7988378488552357</v>
      </c>
      <c r="G163" s="17">
        <v>-4.3099974475679854</v>
      </c>
      <c r="H163" s="17">
        <v>-44.099396726255698</v>
      </c>
      <c r="I163" s="17">
        <v>-40.299415664596033</v>
      </c>
      <c r="J163" s="17">
        <v>-1.9761425428108277</v>
      </c>
      <c r="K163" s="17">
        <v>-8.1833242363310124</v>
      </c>
      <c r="L163" s="17">
        <v>1.9484311930911127</v>
      </c>
      <c r="M163" s="17">
        <v>-1.285818501639594</v>
      </c>
      <c r="N163" s="13">
        <v>190.98466403627816</v>
      </c>
      <c r="O163" s="13">
        <v>-8.1833242363310124</v>
      </c>
      <c r="P163" s="17">
        <v>-14.149576956344319</v>
      </c>
      <c r="Q163" s="14">
        <v>1379.5671827104691</v>
      </c>
      <c r="R163" s="29">
        <v>1</v>
      </c>
      <c r="S163" s="2">
        <v>0</v>
      </c>
    </row>
    <row r="164" spans="1:19" x14ac:dyDescent="0.2">
      <c r="A164" s="18" t="s">
        <v>154</v>
      </c>
      <c r="B164" s="2" t="s">
        <v>477</v>
      </c>
      <c r="C164" s="19">
        <v>1.7654059925813099</v>
      </c>
      <c r="D164" s="17">
        <v>-1.9534523868466289</v>
      </c>
      <c r="E164" s="17">
        <v>-6.5026424186118854</v>
      </c>
      <c r="F164" s="17">
        <v>5.995889967132638</v>
      </c>
      <c r="G164" s="17">
        <v>-5.392768457196933</v>
      </c>
      <c r="H164" s="17">
        <v>-13.89049485644793</v>
      </c>
      <c r="I164" s="17">
        <v>-7.9779942958482524</v>
      </c>
      <c r="J164" s="17">
        <v>-1.564851864408384</v>
      </c>
      <c r="K164" s="17">
        <v>-3.0230945304356673</v>
      </c>
      <c r="L164" s="17">
        <v>1.4630447605102421</v>
      </c>
      <c r="M164" s="17">
        <v>-6.8972730999225877</v>
      </c>
      <c r="N164" s="13">
        <v>839.84187193417017</v>
      </c>
      <c r="O164" s="13">
        <v>-12.432341144116945</v>
      </c>
      <c r="P164" s="17">
        <v>-4.8099639856030292</v>
      </c>
      <c r="Q164" s="14">
        <v>4803.931952053772</v>
      </c>
      <c r="R164" s="29">
        <v>1</v>
      </c>
      <c r="S164" s="2">
        <v>0</v>
      </c>
    </row>
    <row r="165" spans="1:19" x14ac:dyDescent="0.2">
      <c r="A165" s="1" t="s">
        <v>155</v>
      </c>
      <c r="B165" s="2" t="s">
        <v>477</v>
      </c>
      <c r="C165" s="19">
        <v>0.53961411825221339</v>
      </c>
      <c r="D165" s="17">
        <v>1.8416833280841778</v>
      </c>
      <c r="E165" s="17">
        <v>-9.4740086184059855</v>
      </c>
      <c r="F165" s="17">
        <v>12.389319268948155</v>
      </c>
      <c r="G165" s="17">
        <v>-3.9971590624414466</v>
      </c>
      <c r="H165" s="17">
        <v>-10.118860880866645</v>
      </c>
      <c r="I165" s="17">
        <v>-33.567076439519319</v>
      </c>
      <c r="J165" s="17">
        <v>-1.2736553905300589</v>
      </c>
      <c r="K165" s="17">
        <v>1.742338595381083</v>
      </c>
      <c r="L165" s="17">
        <v>1.9132494907717867</v>
      </c>
      <c r="M165" s="17">
        <v>-2.3278127052411564</v>
      </c>
      <c r="N165" s="13">
        <v>3771.7674559163979</v>
      </c>
      <c r="O165" s="13">
        <v>-12.371726877310198</v>
      </c>
      <c r="P165" s="17">
        <v>-3.7815428962012385</v>
      </c>
      <c r="Q165" s="14">
        <v>910.17490551456854</v>
      </c>
      <c r="R165" s="29">
        <v>1</v>
      </c>
      <c r="S165" s="2">
        <v>0</v>
      </c>
    </row>
    <row r="166" spans="1:19" x14ac:dyDescent="0.2">
      <c r="A166" s="1" t="s">
        <v>156</v>
      </c>
      <c r="B166" s="2" t="s">
        <v>477</v>
      </c>
      <c r="C166" s="19">
        <v>0.673616788432845</v>
      </c>
      <c r="D166" s="17">
        <v>2.0438079410127017</v>
      </c>
      <c r="E166" s="17">
        <v>-17.554151628912418</v>
      </c>
      <c r="F166" s="17">
        <v>12.739702042127632</v>
      </c>
      <c r="G166" s="17">
        <v>-10.994730747877218</v>
      </c>
      <c r="H166" s="17">
        <v>-10.187586254681998</v>
      </c>
      <c r="I166" s="17">
        <v>-137.0672761864021</v>
      </c>
      <c r="J166" s="17">
        <v>1.1576985405064377</v>
      </c>
      <c r="K166" s="17">
        <v>2.0017469817971829</v>
      </c>
      <c r="L166" s="17">
        <v>2.1678420287431894</v>
      </c>
      <c r="M166" s="17">
        <v>-1.998254542843757</v>
      </c>
      <c r="N166" s="13">
        <v>3946.2308273636813</v>
      </c>
      <c r="O166" s="13">
        <v>-9.7050817745601918</v>
      </c>
      <c r="P166" s="17">
        <v>-3.9142621180129176</v>
      </c>
      <c r="Q166" s="14">
        <v>744.43392886799847</v>
      </c>
      <c r="R166" s="29">
        <v>1</v>
      </c>
      <c r="S166" s="2">
        <v>0</v>
      </c>
    </row>
    <row r="167" spans="1:19" x14ac:dyDescent="0.2">
      <c r="A167" s="1" t="s">
        <v>157</v>
      </c>
      <c r="B167" s="2" t="s">
        <v>477</v>
      </c>
      <c r="C167" s="19">
        <v>0.44751253546398617</v>
      </c>
      <c r="D167" s="17">
        <v>-6.7078404883711418</v>
      </c>
      <c r="E167" s="17">
        <v>-7.9494132713978951</v>
      </c>
      <c r="F167" s="17">
        <v>5.6928520949799628</v>
      </c>
      <c r="G167" s="17">
        <v>-5.640599020765019</v>
      </c>
      <c r="H167" s="17">
        <v>-39.970075206993855</v>
      </c>
      <c r="I167" s="17">
        <v>-9.0998854343530038</v>
      </c>
      <c r="J167" s="17">
        <v>1.2960771674997891</v>
      </c>
      <c r="K167" s="17">
        <v>-13.745127480352661</v>
      </c>
      <c r="L167" s="17">
        <v>-1.7911030970830091</v>
      </c>
      <c r="M167" s="17">
        <v>-5.5245171714862122</v>
      </c>
      <c r="N167" s="17">
        <v>180.28700703309352</v>
      </c>
      <c r="O167" s="13">
        <v>-24.519342405582773</v>
      </c>
      <c r="P167" s="17">
        <v>-6.3021687369235142</v>
      </c>
      <c r="Q167" s="14">
        <v>968.76303024701076</v>
      </c>
      <c r="R167" s="29">
        <v>1</v>
      </c>
      <c r="S167" s="2">
        <v>0</v>
      </c>
    </row>
    <row r="168" spans="1:19" x14ac:dyDescent="0.2">
      <c r="A168" s="1" t="s">
        <v>158</v>
      </c>
      <c r="B168" s="2" t="s">
        <v>477</v>
      </c>
      <c r="C168" s="19">
        <v>0.43226861565393337</v>
      </c>
      <c r="D168" s="17">
        <v>-190.52877487949942</v>
      </c>
      <c r="E168" s="17">
        <v>-15.283097744455121</v>
      </c>
      <c r="F168" s="17">
        <v>13.5116776594447</v>
      </c>
      <c r="G168" s="17">
        <v>-10.547762515164141</v>
      </c>
      <c r="H168" s="17">
        <v>-324.90296269612651</v>
      </c>
      <c r="I168" s="17">
        <v>-38.422116537809003</v>
      </c>
      <c r="J168" s="17">
        <v>3.0128626624175161</v>
      </c>
      <c r="K168" s="17">
        <v>-94.279035149065436</v>
      </c>
      <c r="L168" s="17">
        <v>-1.4782241913878369</v>
      </c>
      <c r="M168" s="17">
        <v>-2.9977188642253014</v>
      </c>
      <c r="N168" s="17">
        <v>6.593913268494294</v>
      </c>
      <c r="O168" s="13">
        <v>-8.2184429464866504</v>
      </c>
      <c r="P168" s="17">
        <v>-17.800737248247213</v>
      </c>
      <c r="Q168" s="14">
        <v>2646.7385971455774</v>
      </c>
      <c r="R168" s="29">
        <v>1</v>
      </c>
      <c r="S168" s="2">
        <v>0</v>
      </c>
    </row>
    <row r="169" spans="1:19" x14ac:dyDescent="0.2">
      <c r="A169" s="1" t="s">
        <v>159</v>
      </c>
      <c r="B169" s="2" t="s">
        <v>477</v>
      </c>
      <c r="C169" s="19">
        <v>0.60290391384538</v>
      </c>
      <c r="D169" s="17">
        <v>-91.431198641323931</v>
      </c>
      <c r="E169" s="17">
        <v>-16.106985739091336</v>
      </c>
      <c r="F169" s="17">
        <v>13.135373984593437</v>
      </c>
      <c r="G169" s="17">
        <v>-12.637284875940827</v>
      </c>
      <c r="H169" s="17">
        <v>-246.35836156533657</v>
      </c>
      <c r="I169" s="17">
        <v>-28.435369146213546</v>
      </c>
      <c r="J169" s="17">
        <v>2.7233555967514733</v>
      </c>
      <c r="K169" s="17">
        <v>-85.901691111429329</v>
      </c>
      <c r="L169" s="17">
        <v>-1.2654185310793873</v>
      </c>
      <c r="M169" s="17">
        <v>-2.7887423062428867</v>
      </c>
      <c r="N169" s="17">
        <v>16.05983729611248</v>
      </c>
      <c r="O169" s="13">
        <v>-10.088324124392837</v>
      </c>
      <c r="P169" s="17">
        <v>-53.062275079890192</v>
      </c>
      <c r="Q169" s="14">
        <v>2288.2040587719061</v>
      </c>
      <c r="R169" s="29">
        <v>1</v>
      </c>
      <c r="S169" s="2">
        <v>0</v>
      </c>
    </row>
    <row r="170" spans="1:19" x14ac:dyDescent="0.2">
      <c r="A170" s="1" t="s">
        <v>478</v>
      </c>
      <c r="B170" s="2" t="s">
        <v>477</v>
      </c>
      <c r="C170" s="19">
        <v>3.9554893561571255E-2</v>
      </c>
      <c r="D170" s="17">
        <v>-3.4022785433526788</v>
      </c>
      <c r="E170" s="17">
        <v>-7.3436701448787236</v>
      </c>
      <c r="F170" s="17">
        <v>1.5406068458663866</v>
      </c>
      <c r="G170" s="17">
        <v>-7.2677120413968526</v>
      </c>
      <c r="H170" s="17">
        <v>-19.787277993213479</v>
      </c>
      <c r="I170" s="17">
        <v>-6.9716553909001595</v>
      </c>
      <c r="J170" s="17">
        <v>-2.2839028095522931</v>
      </c>
      <c r="K170" s="17">
        <v>-10.101525382905038</v>
      </c>
      <c r="L170" s="17">
        <v>-5.375881207429928</v>
      </c>
      <c r="M170" s="17">
        <v>-21.955359596589549</v>
      </c>
      <c r="N170" s="17">
        <v>478.87281948542898</v>
      </c>
      <c r="O170" s="13">
        <v>-84.243954751568154</v>
      </c>
      <c r="P170" s="17">
        <v>-2.3808904800471096</v>
      </c>
      <c r="Q170" s="14">
        <v>461.44023685674443</v>
      </c>
      <c r="R170" s="29">
        <v>1</v>
      </c>
      <c r="S170" s="2">
        <v>0</v>
      </c>
    </row>
    <row r="171" spans="1:19" x14ac:dyDescent="0.2">
      <c r="A171" s="1" t="s">
        <v>160</v>
      </c>
      <c r="B171" s="2" t="s">
        <v>477</v>
      </c>
      <c r="C171" s="19">
        <v>0.47302882336279739</v>
      </c>
      <c r="D171" s="17">
        <v>-34.582154265901607</v>
      </c>
      <c r="E171" s="17">
        <v>-32.378311295661959</v>
      </c>
      <c r="F171" s="17">
        <v>5.8484088146135633</v>
      </c>
      <c r="G171" s="17">
        <v>-2.5525794002783559</v>
      </c>
      <c r="H171" s="17">
        <v>-90.318889213493065</v>
      </c>
      <c r="I171" s="17">
        <v>-31.49292467058072</v>
      </c>
      <c r="J171" s="17">
        <v>-1.4309327175332229</v>
      </c>
      <c r="K171" s="17">
        <v>-18.725805045249654</v>
      </c>
      <c r="L171" s="17">
        <v>-1.0118222279894389</v>
      </c>
      <c r="M171" s="17">
        <v>-16.586709878125252</v>
      </c>
      <c r="N171" s="17">
        <v>50.845357993161961</v>
      </c>
      <c r="O171" s="13">
        <v>-27.702722084571224</v>
      </c>
      <c r="P171" s="17">
        <v>-38.106252703631164</v>
      </c>
      <c r="Q171" s="14">
        <v>724.0773439350246</v>
      </c>
      <c r="R171" s="29">
        <v>1</v>
      </c>
      <c r="S171" s="2">
        <v>0</v>
      </c>
    </row>
    <row r="172" spans="1:19" x14ac:dyDescent="0.2">
      <c r="A172" s="1" t="s">
        <v>161</v>
      </c>
      <c r="B172" s="2" t="s">
        <v>477</v>
      </c>
      <c r="C172" s="19">
        <v>6.4257114166004117E-2</v>
      </c>
      <c r="D172" s="17">
        <v>-10.507166768445382</v>
      </c>
      <c r="E172" s="17">
        <v>-10.991388916359266</v>
      </c>
      <c r="F172" s="17">
        <v>3.2868331044155892</v>
      </c>
      <c r="G172" s="17">
        <v>-1.3503204292024793</v>
      </c>
      <c r="H172" s="17">
        <v>-90.090420070903917</v>
      </c>
      <c r="I172" s="17">
        <v>-10.543645009012851</v>
      </c>
      <c r="J172" s="17">
        <v>-2.6542454649133247</v>
      </c>
      <c r="K172" s="17">
        <v>-8.1302617360790137</v>
      </c>
      <c r="L172" s="17">
        <v>-3.8325425188715334</v>
      </c>
      <c r="M172" s="17">
        <v>-46.472385501672626</v>
      </c>
      <c r="N172" s="17">
        <v>206.7435058560045</v>
      </c>
      <c r="O172" s="13">
        <v>-64.146640161696496</v>
      </c>
      <c r="P172" s="17">
        <v>-22.135680144319753</v>
      </c>
      <c r="Q172" s="14">
        <v>265.02782050339198</v>
      </c>
      <c r="R172" s="29">
        <v>1</v>
      </c>
      <c r="S172" s="2">
        <v>0</v>
      </c>
    </row>
    <row r="173" spans="1:19" x14ac:dyDescent="0.2">
      <c r="A173" s="1" t="s">
        <v>162</v>
      </c>
      <c r="B173" s="2" t="s">
        <v>477</v>
      </c>
      <c r="C173" s="19">
        <v>4.0107059298840751E-2</v>
      </c>
      <c r="D173" s="17">
        <v>-16.737403267804872</v>
      </c>
      <c r="E173" s="17">
        <v>-25.634303825400188</v>
      </c>
      <c r="F173" s="17">
        <v>5.7957533020226961</v>
      </c>
      <c r="G173" s="17">
        <v>-1.9793185434795995</v>
      </c>
      <c r="H173" s="17">
        <v>-52.892960139531894</v>
      </c>
      <c r="I173" s="17">
        <v>-119.42853852472182</v>
      </c>
      <c r="J173" s="17">
        <v>-6.1475169708971968</v>
      </c>
      <c r="K173" s="17">
        <v>-17.691737206220736</v>
      </c>
      <c r="L173" s="17">
        <v>-3.8906300712286641</v>
      </c>
      <c r="M173" s="17">
        <v>-14.520344857286188</v>
      </c>
      <c r="N173" s="17">
        <v>86.522064665528944</v>
      </c>
      <c r="O173" s="13">
        <v>-78.249184557619984</v>
      </c>
      <c r="P173" s="17">
        <v>-26.172935039795902</v>
      </c>
      <c r="Q173" s="14">
        <v>390.72235749390285</v>
      </c>
      <c r="R173" s="29">
        <v>1</v>
      </c>
      <c r="S173" s="2">
        <v>0</v>
      </c>
    </row>
    <row r="174" spans="1:19" x14ac:dyDescent="0.2">
      <c r="A174" s="1" t="s">
        <v>163</v>
      </c>
      <c r="B174" s="2" t="s">
        <v>477</v>
      </c>
      <c r="C174" s="19">
        <v>7.4842419038683147E-2</v>
      </c>
      <c r="D174" s="17">
        <v>-56.403329340292871</v>
      </c>
      <c r="E174" s="17">
        <v>-21.00569214083043</v>
      </c>
      <c r="F174" s="17">
        <v>9.6617972695951941</v>
      </c>
      <c r="G174" s="17">
        <v>-1.9154832611448454</v>
      </c>
      <c r="H174" s="17">
        <v>-86.384970113873706</v>
      </c>
      <c r="I174" s="17">
        <v>-601.61987514361294</v>
      </c>
      <c r="J174" s="17">
        <v>-5.4178048128193703</v>
      </c>
      <c r="K174" s="17">
        <v>-17.360160952838708</v>
      </c>
      <c r="L174" s="17">
        <v>-2.5806033653385261</v>
      </c>
      <c r="M174" s="17">
        <v>-8.7102155328757433</v>
      </c>
      <c r="N174" s="17">
        <v>25.586157238319064</v>
      </c>
      <c r="O174" s="13">
        <v>-43.492912548824499</v>
      </c>
      <c r="P174" s="17">
        <v>-45.026686797498385</v>
      </c>
      <c r="Q174" s="14">
        <v>643.59084775517545</v>
      </c>
      <c r="R174" s="29">
        <v>1</v>
      </c>
      <c r="S174" s="2">
        <v>0</v>
      </c>
    </row>
    <row r="175" spans="1:19" x14ac:dyDescent="0.2">
      <c r="A175" s="1" t="s">
        <v>164</v>
      </c>
      <c r="B175" s="2" t="s">
        <v>477</v>
      </c>
      <c r="C175" s="19">
        <v>0.1224275371983658</v>
      </c>
      <c r="D175" s="17">
        <v>-48.132053769918073</v>
      </c>
      <c r="E175" s="17">
        <v>-28.225477419833894</v>
      </c>
      <c r="F175" s="17">
        <v>10.204077961067478</v>
      </c>
      <c r="G175" s="17">
        <v>-2.5738466113393375</v>
      </c>
      <c r="H175" s="17">
        <v>-71.950164413218388</v>
      </c>
      <c r="I175" s="17">
        <v>-251.41485395254983</v>
      </c>
      <c r="J175" s="17">
        <v>-4.3137006938221134</v>
      </c>
      <c r="K175" s="17">
        <v>-24.317551677096212</v>
      </c>
      <c r="L175" s="17">
        <v>-2.2406636173392815</v>
      </c>
      <c r="M175" s="17">
        <v>-7.2547508998249537</v>
      </c>
      <c r="N175" s="17">
        <v>32.583595882310505</v>
      </c>
      <c r="O175" s="13">
        <v>-34.749638839421522</v>
      </c>
      <c r="P175" s="17">
        <v>-48.635103354192168</v>
      </c>
      <c r="Q175" s="14">
        <v>666.28702998626954</v>
      </c>
      <c r="R175" s="29">
        <v>1</v>
      </c>
      <c r="S175" s="2">
        <v>0</v>
      </c>
    </row>
    <row r="176" spans="1:19" x14ac:dyDescent="0.2">
      <c r="A176" s="1" t="s">
        <v>165</v>
      </c>
      <c r="B176" s="2" t="s">
        <v>477</v>
      </c>
      <c r="C176" s="19">
        <v>0.76312960448027922</v>
      </c>
      <c r="D176" s="17">
        <v>-4.2139599971215738</v>
      </c>
      <c r="E176" s="17">
        <v>-16.914359225842684</v>
      </c>
      <c r="F176" s="17">
        <v>4.6101809612788989</v>
      </c>
      <c r="G176" s="17">
        <v>-2.6947970381991784</v>
      </c>
      <c r="H176" s="17">
        <v>-28.152216692405034</v>
      </c>
      <c r="I176" s="17">
        <v>-8.8469282261974591</v>
      </c>
      <c r="J176" s="17">
        <v>1.1605618264314028</v>
      </c>
      <c r="K176" s="17">
        <v>-25.815696532109445</v>
      </c>
      <c r="L176" s="17">
        <v>-1.7473596954465413</v>
      </c>
      <c r="M176" s="17">
        <v>-5.9388212852816276</v>
      </c>
      <c r="N176" s="17">
        <v>309.72056765285691</v>
      </c>
      <c r="O176" s="13">
        <v>-20.896314622665919</v>
      </c>
      <c r="P176" s="17">
        <v>-9.6142653296745824</v>
      </c>
      <c r="Q176" s="14">
        <v>4482.2270003639815</v>
      </c>
      <c r="R176" s="29">
        <v>1</v>
      </c>
      <c r="S176" s="2">
        <v>0</v>
      </c>
    </row>
    <row r="177" spans="1:19" x14ac:dyDescent="0.2">
      <c r="A177" s="1" t="s">
        <v>166</v>
      </c>
      <c r="B177" s="2" t="s">
        <v>477</v>
      </c>
      <c r="C177" s="19">
        <v>0.74226178531452469</v>
      </c>
      <c r="D177" s="17">
        <v>-13.004324017423849</v>
      </c>
      <c r="E177" s="17">
        <v>-15.57240107882955</v>
      </c>
      <c r="F177" s="17">
        <v>5.4986615790881732</v>
      </c>
      <c r="G177" s="17">
        <v>-2.7338223622623747</v>
      </c>
      <c r="H177" s="17">
        <v>-55.750757520392867</v>
      </c>
      <c r="I177" s="17">
        <v>-5.9625088515606413</v>
      </c>
      <c r="J177" s="17">
        <v>-1.7122810273607414</v>
      </c>
      <c r="K177" s="17">
        <v>-28.166716789606905</v>
      </c>
      <c r="L177" s="17">
        <v>-1.8672557008329007</v>
      </c>
      <c r="M177" s="17">
        <v>-7.5470848954690419</v>
      </c>
      <c r="N177" s="17">
        <v>129.2553778721427</v>
      </c>
      <c r="O177" s="13">
        <v>-22.022700804394162</v>
      </c>
      <c r="P177" s="17">
        <v>-18.973573304512499</v>
      </c>
      <c r="Q177" s="14">
        <v>982.28645818907182</v>
      </c>
      <c r="R177" s="29">
        <v>1</v>
      </c>
      <c r="S177" s="2">
        <v>0</v>
      </c>
    </row>
    <row r="178" spans="1:19" x14ac:dyDescent="0.2">
      <c r="A178" s="1" t="s">
        <v>167</v>
      </c>
      <c r="B178" s="2" t="s">
        <v>477</v>
      </c>
      <c r="C178" s="19">
        <v>1.4539725173203097</v>
      </c>
      <c r="D178" s="17">
        <v>-7.3029725102180603</v>
      </c>
      <c r="E178" s="17">
        <v>-32.525149880826433</v>
      </c>
      <c r="F178" s="17">
        <v>12.138482766444396</v>
      </c>
      <c r="G178" s="17">
        <v>-8.3309660576413123</v>
      </c>
      <c r="H178" s="17">
        <v>-43.516294249105982</v>
      </c>
      <c r="I178" s="17">
        <v>-45.997508079682405</v>
      </c>
      <c r="J178" s="17">
        <v>2.1908887069769691</v>
      </c>
      <c r="K178" s="17">
        <v>-5.2542461894243342</v>
      </c>
      <c r="L178" s="17">
        <v>-1.0893622658526629</v>
      </c>
      <c r="M178" s="17">
        <v>-2.8948403781009318</v>
      </c>
      <c r="N178" s="17">
        <v>144.15891022768977</v>
      </c>
      <c r="O178" s="13">
        <v>-13.027458916808875</v>
      </c>
      <c r="P178" s="17">
        <v>-11.579361512403727</v>
      </c>
      <c r="Q178" s="14">
        <v>2740.0756322019542</v>
      </c>
      <c r="R178" s="29">
        <v>1</v>
      </c>
      <c r="S178" s="2">
        <v>0</v>
      </c>
    </row>
    <row r="179" spans="1:19" x14ac:dyDescent="0.2">
      <c r="A179" s="1" t="s">
        <v>168</v>
      </c>
      <c r="B179" s="2" t="s">
        <v>477</v>
      </c>
      <c r="C179" s="19">
        <v>1.681792830507429</v>
      </c>
      <c r="D179" s="17">
        <v>-8.3716269353038477</v>
      </c>
      <c r="E179" s="17">
        <v>-32.233926270577719</v>
      </c>
      <c r="F179" s="17">
        <v>12.812605490715692</v>
      </c>
      <c r="G179" s="17">
        <v>-7.8653339536507447</v>
      </c>
      <c r="H179" s="17">
        <v>-45.114147600938125</v>
      </c>
      <c r="I179" s="17">
        <v>-55.734858744294364</v>
      </c>
      <c r="J179" s="17">
        <v>2.5659480780129345</v>
      </c>
      <c r="K179" s="17">
        <v>-5.7577614676877431</v>
      </c>
      <c r="L179" s="17">
        <v>-1.3108549194103774</v>
      </c>
      <c r="M179" s="17">
        <v>-2.7235871322639928</v>
      </c>
      <c r="N179" s="17">
        <v>126.19334136229595</v>
      </c>
      <c r="O179" s="13">
        <v>-10.059648718651097</v>
      </c>
      <c r="P179" s="17">
        <v>-12.777272703989789</v>
      </c>
      <c r="Q179" s="14">
        <v>1663.4929077375689</v>
      </c>
      <c r="R179" s="29">
        <v>1</v>
      </c>
      <c r="S179" s="2">
        <v>0</v>
      </c>
    </row>
    <row r="180" spans="1:19" x14ac:dyDescent="0.2">
      <c r="A180" s="1" t="s">
        <v>169</v>
      </c>
      <c r="B180" s="2" t="s">
        <v>477</v>
      </c>
      <c r="C180" s="19">
        <v>0.74226178531452291</v>
      </c>
      <c r="D180" s="17">
        <v>-10.42207880619379</v>
      </c>
      <c r="E180" s="17">
        <v>-13.237613635783759</v>
      </c>
      <c r="F180" s="17">
        <v>15.817271356582744</v>
      </c>
      <c r="G180" s="17">
        <v>-23.208335699398386</v>
      </c>
      <c r="H180" s="17">
        <v>-51.681325381637521</v>
      </c>
      <c r="I180" s="17">
        <v>-47.064623985108788</v>
      </c>
      <c r="J180" s="17">
        <v>4.0654888454184261</v>
      </c>
      <c r="K180" s="17">
        <v>-9.6905003863028867</v>
      </c>
      <c r="L180" s="17">
        <v>1.9567084855459664</v>
      </c>
      <c r="M180" s="17">
        <v>-1.9814700536030272</v>
      </c>
      <c r="N180" s="17">
        <v>94.906094955951829</v>
      </c>
      <c r="O180" s="13">
        <v>-4.6640109113652679</v>
      </c>
      <c r="P180" s="17">
        <v>-28.871440063714488</v>
      </c>
      <c r="Q180" s="14">
        <v>1978.2376016380829</v>
      </c>
      <c r="R180" s="29">
        <v>1</v>
      </c>
      <c r="S180" s="2">
        <v>0</v>
      </c>
    </row>
    <row r="181" spans="1:19" x14ac:dyDescent="0.2">
      <c r="A181" s="1" t="s">
        <v>170</v>
      </c>
      <c r="B181" s="2" t="s">
        <v>477</v>
      </c>
      <c r="C181" s="19">
        <v>8.2469244423305818E-2</v>
      </c>
      <c r="D181" s="17">
        <v>-32.052822956088917</v>
      </c>
      <c r="E181" s="17">
        <v>-9.2687803935290578</v>
      </c>
      <c r="F181" s="17">
        <v>27.333920244692496</v>
      </c>
      <c r="G181" s="17">
        <v>-22.822414400028393</v>
      </c>
      <c r="H181" s="17">
        <v>-13.429926633496013</v>
      </c>
      <c r="I181" s="17">
        <v>-80.861413532156547</v>
      </c>
      <c r="J181" s="17">
        <v>3.3118113187619627</v>
      </c>
      <c r="K181" s="17">
        <v>-41.137423071843273</v>
      </c>
      <c r="L181" s="17">
        <v>-1.9485210516731242</v>
      </c>
      <c r="M181" s="17">
        <v>1.5829552614622258</v>
      </c>
      <c r="N181" s="17">
        <v>48.591109914171405</v>
      </c>
      <c r="O181" s="13">
        <v>-5.8660099505859238</v>
      </c>
      <c r="P181" s="17">
        <v>-25.410969573165247</v>
      </c>
      <c r="Q181" s="14">
        <v>685.01890805048845</v>
      </c>
      <c r="R181" s="29">
        <v>1</v>
      </c>
      <c r="S181" s="2">
        <v>0</v>
      </c>
    </row>
    <row r="182" spans="1:19" x14ac:dyDescent="0.2">
      <c r="A182" s="1" t="s">
        <v>171</v>
      </c>
      <c r="B182" s="2" t="s">
        <v>477</v>
      </c>
      <c r="C182" s="19">
        <v>9.4077921713191695E-2</v>
      </c>
      <c r="D182" s="17">
        <v>-66.343244995803275</v>
      </c>
      <c r="E182" s="17">
        <v>-10.496799977352943</v>
      </c>
      <c r="F182" s="17">
        <v>25.161086661741876</v>
      </c>
      <c r="G182" s="17">
        <v>-30.736429400089708</v>
      </c>
      <c r="H182" s="17">
        <v>-11.606633496730677</v>
      </c>
      <c r="I182" s="17">
        <v>-95.463523031345986</v>
      </c>
      <c r="J182" s="17">
        <v>4.0646251961521731</v>
      </c>
      <c r="K182" s="17">
        <v>-75.420126970784281</v>
      </c>
      <c r="L182" s="17">
        <v>-2.1838559149182739</v>
      </c>
      <c r="M182" s="17">
        <v>1.5780274766785769</v>
      </c>
      <c r="N182" s="17">
        <v>16.542694372374925</v>
      </c>
      <c r="O182" s="13">
        <v>-6.9253053039589814</v>
      </c>
      <c r="P182" s="17">
        <v>-27.225330815782236</v>
      </c>
      <c r="Q182" s="14">
        <v>630.34593963259704</v>
      </c>
      <c r="R182" s="29">
        <v>1</v>
      </c>
      <c r="S182" s="2">
        <v>0</v>
      </c>
    </row>
    <row r="183" spans="1:19" x14ac:dyDescent="0.2">
      <c r="A183" s="1" t="s">
        <v>172</v>
      </c>
      <c r="B183" s="2" t="s">
        <v>477</v>
      </c>
      <c r="C183" s="19">
        <v>0.55478473603392198</v>
      </c>
      <c r="D183" s="17">
        <v>1.2485981416152299</v>
      </c>
      <c r="E183" s="17">
        <v>-32.665385855415671</v>
      </c>
      <c r="F183" s="17">
        <v>3.6815396099004221</v>
      </c>
      <c r="G183" s="17">
        <v>-10.850508699519889</v>
      </c>
      <c r="H183" s="17">
        <v>-4.4219747167363206</v>
      </c>
      <c r="I183" s="17">
        <v>-25.896599722427496</v>
      </c>
      <c r="J183" s="17">
        <v>-1.4188192174569483</v>
      </c>
      <c r="K183" s="17">
        <v>-1.105493679184083</v>
      </c>
      <c r="L183" s="17">
        <v>-3.7572855833812446</v>
      </c>
      <c r="M183" s="17">
        <v>-13.686586547901337</v>
      </c>
      <c r="N183" s="17">
        <v>1789.4607982726177</v>
      </c>
      <c r="O183" s="13">
        <v>-45.088598951626921</v>
      </c>
      <c r="P183" s="17">
        <v>-3.083760614464814</v>
      </c>
      <c r="Q183" s="14">
        <v>820.29555465177259</v>
      </c>
      <c r="R183" s="29">
        <v>1</v>
      </c>
      <c r="S183" s="2">
        <v>0</v>
      </c>
    </row>
    <row r="184" spans="1:19" x14ac:dyDescent="0.2">
      <c r="A184" s="1" t="s">
        <v>173</v>
      </c>
      <c r="B184" s="2" t="s">
        <v>477</v>
      </c>
      <c r="C184" s="19">
        <v>1.0598471308184922E-2</v>
      </c>
      <c r="D184" s="17">
        <v>1.8904149324125485</v>
      </c>
      <c r="E184" s="17">
        <v>-41.680395717948798</v>
      </c>
      <c r="F184" s="17">
        <v>1.5677580531492177</v>
      </c>
      <c r="G184" s="17">
        <v>-13.466444347045535</v>
      </c>
      <c r="H184" s="17">
        <v>-3.6082444214713063</v>
      </c>
      <c r="I184" s="17">
        <v>-40.540643105164769</v>
      </c>
      <c r="J184" s="17">
        <v>-2.9820347501031232</v>
      </c>
      <c r="K184" s="17">
        <v>1.3046862681645814</v>
      </c>
      <c r="L184" s="17">
        <v>-13.6071881695056</v>
      </c>
      <c r="M184" s="17">
        <v>-35.90958486607591</v>
      </c>
      <c r="N184" s="17">
        <v>3058.7000692107922</v>
      </c>
      <c r="O184" s="13">
        <v>-107.73155477636423</v>
      </c>
      <c r="P184" s="17">
        <v>-2.4559770333646824</v>
      </c>
      <c r="Q184" s="14">
        <v>319.57262051881276</v>
      </c>
      <c r="R184" s="29">
        <v>1</v>
      </c>
      <c r="S184" s="2">
        <v>0</v>
      </c>
    </row>
    <row r="185" spans="1:19" x14ac:dyDescent="0.2">
      <c r="A185" s="1" t="s">
        <v>174</v>
      </c>
      <c r="B185" s="2" t="s">
        <v>477</v>
      </c>
      <c r="C185" s="19">
        <v>0.99309249543703737</v>
      </c>
      <c r="D185" s="17">
        <v>1.3495306689144539</v>
      </c>
      <c r="E185" s="17">
        <v>-30.013553556089281</v>
      </c>
      <c r="F185" s="17">
        <v>6.0103864849278947</v>
      </c>
      <c r="G185" s="17">
        <v>-11.023742864456249</v>
      </c>
      <c r="H185" s="17">
        <v>-5.5118714322281255</v>
      </c>
      <c r="I185" s="17">
        <v>-25.502066227453565</v>
      </c>
      <c r="J185" s="17">
        <v>-1.2592303660977588</v>
      </c>
      <c r="K185" s="17">
        <v>-1.0552188463731336</v>
      </c>
      <c r="L185" s="17">
        <v>-2.5982535751370963</v>
      </c>
      <c r="M185" s="17">
        <v>-10.50163633334674</v>
      </c>
      <c r="N185" s="17">
        <v>1967.9225989446413</v>
      </c>
      <c r="O185" s="13">
        <v>-36.568821702104117</v>
      </c>
      <c r="P185" s="17">
        <v>-3.1329944992258212</v>
      </c>
      <c r="Q185" s="14">
        <v>1002.9263847290123</v>
      </c>
      <c r="R185" s="29">
        <v>1</v>
      </c>
      <c r="S185" s="2">
        <v>0</v>
      </c>
    </row>
    <row r="186" spans="1:19" x14ac:dyDescent="0.2">
      <c r="A186" s="1" t="s">
        <v>175</v>
      </c>
      <c r="B186" s="2" t="s">
        <v>477</v>
      </c>
      <c r="C186" s="19">
        <v>0.84089641525371461</v>
      </c>
      <c r="D186" s="17">
        <v>-3.3593841089112173</v>
      </c>
      <c r="E186" s="17">
        <v>-9.3709594174842685</v>
      </c>
      <c r="F186" s="17">
        <v>4.9995672996775955</v>
      </c>
      <c r="G186" s="17">
        <v>-13.815317005681161</v>
      </c>
      <c r="H186" s="17">
        <v>-16.203086618980418</v>
      </c>
      <c r="I186" s="17">
        <v>-20.509163730646023</v>
      </c>
      <c r="J186" s="17">
        <v>4.7793129501215823</v>
      </c>
      <c r="K186" s="17">
        <v>-4.5258750691142176</v>
      </c>
      <c r="L186" s="17">
        <v>1.1382387802073219</v>
      </c>
      <c r="M186" s="17">
        <v>-2.4849154447461537</v>
      </c>
      <c r="N186" s="17">
        <v>322.1978905787156</v>
      </c>
      <c r="O186" s="13">
        <v>-5.4573355854883969</v>
      </c>
      <c r="P186" s="17">
        <v>-13.95970705206372</v>
      </c>
      <c r="Q186" s="14">
        <v>1509.6516785060901</v>
      </c>
      <c r="R186" s="29">
        <v>1</v>
      </c>
      <c r="S186" s="2">
        <v>0</v>
      </c>
    </row>
    <row r="187" spans="1:19" x14ac:dyDescent="0.2">
      <c r="A187" s="1" t="s">
        <v>176</v>
      </c>
      <c r="B187" s="2" t="s">
        <v>477</v>
      </c>
      <c r="C187" s="19">
        <v>0.90751915531716054</v>
      </c>
      <c r="D187" s="17">
        <v>-2.4541312940804629</v>
      </c>
      <c r="E187" s="17">
        <v>-9.988115013922215</v>
      </c>
      <c r="F187" s="17">
        <v>5.2772545201625691</v>
      </c>
      <c r="G187" s="17">
        <v>-12.339503437966799</v>
      </c>
      <c r="H187" s="17">
        <v>-12.997952124584963</v>
      </c>
      <c r="I187" s="17">
        <v>-25.816337421950436</v>
      </c>
      <c r="J187" s="17">
        <v>4.2274496324759072</v>
      </c>
      <c r="K187" s="17">
        <v>-3.6432157514808186</v>
      </c>
      <c r="L187" s="17">
        <v>1.056862408118977</v>
      </c>
      <c r="M187" s="17">
        <v>-2.78024579546388</v>
      </c>
      <c r="N187" s="17">
        <v>376.05179312921985</v>
      </c>
      <c r="O187" s="13">
        <v>-6.454084355487594</v>
      </c>
      <c r="P187" s="17">
        <v>-11.55313461609083</v>
      </c>
      <c r="Q187" s="14">
        <v>1782.8875536304624</v>
      </c>
      <c r="R187" s="29">
        <v>1</v>
      </c>
      <c r="S187" s="2">
        <v>0</v>
      </c>
    </row>
    <row r="188" spans="1:19" x14ac:dyDescent="0.2">
      <c r="A188" s="1" t="s">
        <v>177</v>
      </c>
      <c r="B188" s="2" t="s">
        <v>477</v>
      </c>
      <c r="C188" s="19">
        <v>0</v>
      </c>
      <c r="D188" s="17">
        <v>2.0577793384195555</v>
      </c>
      <c r="E188" s="17">
        <v>-12.457232709196022</v>
      </c>
      <c r="F188" s="17">
        <v>6.52549926457373</v>
      </c>
      <c r="G188" s="17">
        <v>-8.5085406842597084</v>
      </c>
      <c r="H188" s="17">
        <v>-5.4600407323232503</v>
      </c>
      <c r="I188" s="17">
        <v>-40.614182878266647</v>
      </c>
      <c r="J188" s="17">
        <v>-1.3048750929838817</v>
      </c>
      <c r="K188" s="17">
        <v>-2.443436671858624</v>
      </c>
      <c r="L188" s="17">
        <v>-3.0714325763233901</v>
      </c>
      <c r="M188" s="17">
        <v>-9.4735931374330686</v>
      </c>
      <c r="N188" s="17">
        <v>2594.2257012652385</v>
      </c>
      <c r="O188" s="13">
        <v>-30.042057424227938</v>
      </c>
      <c r="P188" s="17">
        <v>-2.0054301450878116</v>
      </c>
      <c r="Q188" s="14">
        <v>1152.059888321342</v>
      </c>
      <c r="R188" s="29">
        <v>1</v>
      </c>
      <c r="S188" s="2">
        <v>0</v>
      </c>
    </row>
    <row r="189" spans="1:19" x14ac:dyDescent="0.2">
      <c r="A189" s="1" t="s">
        <v>178</v>
      </c>
      <c r="B189" s="2" t="s">
        <v>477</v>
      </c>
      <c r="C189" s="19">
        <v>0.31864015682981583</v>
      </c>
      <c r="D189" s="17">
        <v>1.4848124880861826</v>
      </c>
      <c r="E189" s="17">
        <v>-9.5118057357224526</v>
      </c>
      <c r="F189" s="17">
        <v>7.8913971580538256</v>
      </c>
      <c r="G189" s="17">
        <v>-8.2518594604141757</v>
      </c>
      <c r="H189" s="17">
        <v>-7.0602499069622846</v>
      </c>
      <c r="I189" s="17">
        <v>-29.85124609012389</v>
      </c>
      <c r="J189" s="17">
        <v>-1.2921013623231119</v>
      </c>
      <c r="K189" s="17">
        <v>-3.1925722081421335</v>
      </c>
      <c r="L189" s="17">
        <v>-2.5842027246462234</v>
      </c>
      <c r="M189" s="17">
        <v>-8.632145906823764</v>
      </c>
      <c r="N189" s="17">
        <v>2013.2083194793097</v>
      </c>
      <c r="O189" s="13">
        <v>-23.42081298471361</v>
      </c>
      <c r="P189" s="17">
        <v>-2.4789329508157167</v>
      </c>
      <c r="Q189" s="14">
        <v>1067.4849391013099</v>
      </c>
      <c r="R189" s="29">
        <v>1</v>
      </c>
      <c r="S189" s="2">
        <v>0</v>
      </c>
    </row>
    <row r="190" spans="1:19" x14ac:dyDescent="0.2">
      <c r="A190" s="1" t="s">
        <v>179</v>
      </c>
      <c r="B190" s="2" t="s">
        <v>477</v>
      </c>
      <c r="C190" s="19">
        <v>0.19888412093872943</v>
      </c>
      <c r="D190" s="17">
        <v>1.5627734721556046</v>
      </c>
      <c r="E190" s="17">
        <v>-11.203606621259874</v>
      </c>
      <c r="F190" s="17">
        <v>7.0817635318913856</v>
      </c>
      <c r="G190" s="17">
        <v>-8.1731449946410546</v>
      </c>
      <c r="H190" s="17">
        <v>-6.194085634434499</v>
      </c>
      <c r="I190" s="17">
        <v>-32.806080394376664</v>
      </c>
      <c r="J190" s="17">
        <v>-1.6482000142136919</v>
      </c>
      <c r="K190" s="17">
        <v>-2.9198440751490806</v>
      </c>
      <c r="L190" s="17">
        <v>-2.7815544143504711</v>
      </c>
      <c r="M190" s="17">
        <v>-10.30942045534244</v>
      </c>
      <c r="N190" s="17">
        <v>2060.9712597754738</v>
      </c>
      <c r="O190" s="13">
        <v>-26.098433842723487</v>
      </c>
      <c r="P190" s="17">
        <v>-2.1523181196410448</v>
      </c>
      <c r="Q190" s="14">
        <v>1226.2181935297806</v>
      </c>
      <c r="R190" s="29">
        <v>1</v>
      </c>
      <c r="S190" s="2">
        <v>0</v>
      </c>
    </row>
    <row r="191" spans="1:19" x14ac:dyDescent="0.2">
      <c r="A191" s="1" t="s">
        <v>180</v>
      </c>
      <c r="B191" s="2" t="s">
        <v>477</v>
      </c>
      <c r="C191" s="19">
        <v>2.5668517951258072</v>
      </c>
      <c r="D191" s="17">
        <v>-73.604813318302234</v>
      </c>
      <c r="E191" s="17">
        <v>-4.2331400151281784</v>
      </c>
      <c r="F191" s="17">
        <v>8.3297418894810313</v>
      </c>
      <c r="G191" s="17">
        <v>-17.109529805869084</v>
      </c>
      <c r="H191" s="17">
        <v>-84.257208141816065</v>
      </c>
      <c r="I191" s="17">
        <v>-5.1398569512966095</v>
      </c>
      <c r="J191" s="17">
        <v>1.3225037306523546</v>
      </c>
      <c r="K191" s="17">
        <v>-71.592085827404091</v>
      </c>
      <c r="L191" s="17">
        <v>2.104199935271875</v>
      </c>
      <c r="M191" s="17">
        <v>-7.6567290640211167</v>
      </c>
      <c r="N191" s="17">
        <v>23.560067902342723</v>
      </c>
      <c r="O191" s="13">
        <v>-6.8292550176731517</v>
      </c>
      <c r="P191" s="17">
        <v>-42.864999098783649</v>
      </c>
      <c r="Q191" s="14">
        <v>781.4447149878057</v>
      </c>
      <c r="R191" s="29">
        <v>1</v>
      </c>
      <c r="S191" s="2">
        <v>0</v>
      </c>
    </row>
    <row r="192" spans="1:19" x14ac:dyDescent="0.2">
      <c r="A192" s="1" t="s">
        <v>181</v>
      </c>
      <c r="B192" s="2" t="s">
        <v>477</v>
      </c>
      <c r="C192" s="19">
        <v>9.6054698830500621E-2</v>
      </c>
      <c r="D192" s="17">
        <v>-5.0977198520651088</v>
      </c>
      <c r="E192" s="17">
        <v>-10.776763698721437</v>
      </c>
      <c r="F192" s="17">
        <v>10.092053879092715</v>
      </c>
      <c r="G192" s="17">
        <v>-16.62004163903152</v>
      </c>
      <c r="H192" s="17">
        <v>-25.191272448372672</v>
      </c>
      <c r="I192" s="17">
        <v>-31.121767475661798</v>
      </c>
      <c r="J192" s="17">
        <v>1.0389656150751427</v>
      </c>
      <c r="K192" s="17">
        <v>-8.5140885301794853</v>
      </c>
      <c r="L192" s="17">
        <v>-1.1017921517218769</v>
      </c>
      <c r="M192" s="17">
        <v>-5.5398698826303381</v>
      </c>
      <c r="N192" s="17">
        <v>403.14301306983867</v>
      </c>
      <c r="O192" s="13">
        <v>-24.333165229726692</v>
      </c>
      <c r="P192" s="17">
        <v>-9.1251741443310124</v>
      </c>
      <c r="Q192" s="14">
        <v>1031.1224832580813</v>
      </c>
      <c r="R192" s="29">
        <v>1</v>
      </c>
      <c r="S192" s="2">
        <v>0</v>
      </c>
    </row>
    <row r="193" spans="1:20" x14ac:dyDescent="0.2">
      <c r="A193" s="1" t="s">
        <v>182</v>
      </c>
      <c r="B193" s="2" t="s">
        <v>477</v>
      </c>
      <c r="C193" s="19">
        <v>0.16957554093095872</v>
      </c>
      <c r="D193" s="17">
        <v>-3.5458123224894336</v>
      </c>
      <c r="E193" s="17">
        <v>-8.6106143659831869</v>
      </c>
      <c r="F193" s="17">
        <v>9.6056538645550624</v>
      </c>
      <c r="G193" s="17">
        <v>-15.574524121452844</v>
      </c>
      <c r="H193" s="17">
        <v>-22.644930042934675</v>
      </c>
      <c r="I193" s="17">
        <v>-28.762480143555738</v>
      </c>
      <c r="J193" s="17">
        <v>1.0061767948213238</v>
      </c>
      <c r="K193" s="17">
        <v>-6.9939921528692679</v>
      </c>
      <c r="L193" s="17">
        <v>-1.3670975371520193</v>
      </c>
      <c r="M193" s="17">
        <v>-5.3188567324242522</v>
      </c>
      <c r="N193" s="17">
        <v>516.95103365582884</v>
      </c>
      <c r="O193" s="13">
        <v>-28.36649857991533</v>
      </c>
      <c r="P193" s="17">
        <v>-6.755751104671714</v>
      </c>
      <c r="Q193" s="14">
        <v>1770.5722497185106</v>
      </c>
      <c r="R193" s="29">
        <v>1</v>
      </c>
      <c r="S193" s="2">
        <v>0</v>
      </c>
    </row>
    <row r="194" spans="1:20" x14ac:dyDescent="0.2">
      <c r="A194" s="1" t="s">
        <v>183</v>
      </c>
      <c r="B194" s="2" t="s">
        <v>477</v>
      </c>
      <c r="C194" s="11">
        <v>1.6934906247250519</v>
      </c>
      <c r="D194" s="13">
        <v>-98.558950171161612</v>
      </c>
      <c r="E194" s="13">
        <v>-10.650985237698233</v>
      </c>
      <c r="F194" s="13">
        <v>9.9320051960376539</v>
      </c>
      <c r="G194" s="13">
        <v>-8.241545950299292</v>
      </c>
      <c r="H194" s="13">
        <v>-32.966183801197168</v>
      </c>
      <c r="I194" s="13">
        <v>-107.85243837517343</v>
      </c>
      <c r="J194" s="13">
        <v>1.7988626259746274</v>
      </c>
      <c r="K194" s="13">
        <v>-47.108483461538505</v>
      </c>
      <c r="L194" s="13">
        <v>1.2033739372831802</v>
      </c>
      <c r="M194" s="13">
        <v>-4.8834982635412718</v>
      </c>
      <c r="N194" s="13">
        <v>12.312783317361863</v>
      </c>
      <c r="O194" s="13">
        <v>-6.811228272707412</v>
      </c>
      <c r="P194" s="13">
        <v>-66.85274915544872</v>
      </c>
      <c r="Q194" s="14">
        <v>3929.1458327562736</v>
      </c>
      <c r="R194" s="29">
        <v>1</v>
      </c>
      <c r="S194" s="2">
        <v>0</v>
      </c>
    </row>
    <row r="195" spans="1:20" x14ac:dyDescent="0.2">
      <c r="A195" s="1" t="s">
        <v>184</v>
      </c>
      <c r="B195" s="2" t="s">
        <v>477</v>
      </c>
      <c r="C195" s="11">
        <v>2.6573716281930233</v>
      </c>
      <c r="D195" s="13">
        <v>-1.9204231685870741</v>
      </c>
      <c r="E195" s="13">
        <v>-21.502376981728059</v>
      </c>
      <c r="F195" s="13">
        <v>9.703974461631951</v>
      </c>
      <c r="G195" s="13">
        <v>-7.7083615794408988</v>
      </c>
      <c r="H195" s="13">
        <v>-10.06603941093312</v>
      </c>
      <c r="I195" s="13">
        <v>-51.319110024877119</v>
      </c>
      <c r="J195" s="13">
        <v>-1.2366388598541731</v>
      </c>
      <c r="K195" s="13">
        <v>-6.3926949240354354</v>
      </c>
      <c r="L195" s="13">
        <v>-1.4503732744152344</v>
      </c>
      <c r="M195" s="13">
        <v>-3.3669078738626004</v>
      </c>
      <c r="N195" s="13">
        <v>454.63840649910492</v>
      </c>
      <c r="O195" s="13">
        <v>-12.392748185280038</v>
      </c>
      <c r="P195" s="13">
        <v>-8.7934191986204198</v>
      </c>
      <c r="Q195" s="14">
        <v>5873.4806958728232</v>
      </c>
      <c r="R195" s="29">
        <v>1</v>
      </c>
      <c r="S195" s="2">
        <v>0</v>
      </c>
    </row>
    <row r="196" spans="1:20" x14ac:dyDescent="0.2">
      <c r="A196" s="1" t="s">
        <v>185</v>
      </c>
      <c r="B196" s="2" t="s">
        <v>477</v>
      </c>
      <c r="C196" s="19">
        <v>0.33217145352412714</v>
      </c>
      <c r="D196" s="17">
        <v>-1.3409996702635734</v>
      </c>
      <c r="E196" s="17">
        <v>-7.5595946717642182</v>
      </c>
      <c r="F196" s="17">
        <v>11.017241315776372</v>
      </c>
      <c r="G196" s="17">
        <v>-8.5641429830096651</v>
      </c>
      <c r="H196" s="17">
        <v>-8.2724168333958463</v>
      </c>
      <c r="I196" s="17">
        <v>-19.88086856744242</v>
      </c>
      <c r="J196" s="17">
        <v>1.3394967840781133</v>
      </c>
      <c r="K196" s="17">
        <v>-10.184539769295721</v>
      </c>
      <c r="L196" s="17">
        <v>-1.1121172374803003</v>
      </c>
      <c r="M196" s="17">
        <v>-4.7184364830385652</v>
      </c>
      <c r="N196" s="17">
        <v>807.14894830817673</v>
      </c>
      <c r="O196" s="13">
        <v>-13.162018799589443</v>
      </c>
      <c r="P196" s="17">
        <v>-4.1505682921035847</v>
      </c>
      <c r="Q196" s="14">
        <v>1686.7144033639877</v>
      </c>
      <c r="R196" s="29">
        <v>1</v>
      </c>
      <c r="S196" s="2">
        <v>0</v>
      </c>
    </row>
    <row r="197" spans="1:20" x14ac:dyDescent="0.2">
      <c r="A197" s="1" t="s">
        <v>186</v>
      </c>
      <c r="B197" s="2" t="s">
        <v>477</v>
      </c>
      <c r="C197" s="19">
        <v>0.35355339059327379</v>
      </c>
      <c r="D197" s="17">
        <v>-1.6329150081117458</v>
      </c>
      <c r="E197" s="17">
        <v>-10.392347710590833</v>
      </c>
      <c r="F197" s="17">
        <v>9.9008356610571671</v>
      </c>
      <c r="G197" s="17">
        <v>-10.50096277655992</v>
      </c>
      <c r="H197" s="17">
        <v>-9.6294253236471992</v>
      </c>
      <c r="I197" s="17">
        <v>-19.392806547006497</v>
      </c>
      <c r="J197" s="17">
        <v>1.2679960912828216</v>
      </c>
      <c r="K197" s="17">
        <v>-9.4968541796573955</v>
      </c>
      <c r="L197" s="17">
        <v>-1.1037777444402412</v>
      </c>
      <c r="M197" s="17">
        <v>-4.2943795358934986</v>
      </c>
      <c r="N197" s="17">
        <v>927.72299963277567</v>
      </c>
      <c r="O197" s="13">
        <v>-10.758833061137913</v>
      </c>
      <c r="P197" s="17">
        <v>-4.7156273080388109</v>
      </c>
      <c r="Q197" s="14">
        <v>1530.7256306021748</v>
      </c>
      <c r="R197" s="29">
        <v>1</v>
      </c>
      <c r="S197" s="2">
        <v>0</v>
      </c>
    </row>
    <row r="198" spans="1:20" x14ac:dyDescent="0.2">
      <c r="A198" s="1" t="s">
        <v>187</v>
      </c>
      <c r="B198" s="2" t="s">
        <v>477</v>
      </c>
      <c r="C198" s="19">
        <v>1.958840595173857</v>
      </c>
      <c r="D198" s="17">
        <v>-6.4448535489268455</v>
      </c>
      <c r="E198" s="17">
        <v>-10.325556087043738</v>
      </c>
      <c r="F198" s="17">
        <v>19.998951012427906</v>
      </c>
      <c r="G198" s="17">
        <v>-5.0740846068904357</v>
      </c>
      <c r="H198" s="17">
        <v>-27.918462262227845</v>
      </c>
      <c r="I198" s="17">
        <v>-201.99105218541135</v>
      </c>
      <c r="J198" s="17">
        <v>1.9209932164246979</v>
      </c>
      <c r="K198" s="17">
        <v>-7.3775795689767385</v>
      </c>
      <c r="L198" s="17">
        <v>2.2844588008442126</v>
      </c>
      <c r="M198" s="17">
        <v>-8.3579410061812673</v>
      </c>
      <c r="N198" s="17">
        <v>251.05374302347258</v>
      </c>
      <c r="O198" s="13">
        <v>-7.1016170966380248</v>
      </c>
      <c r="P198" s="17">
        <v>-18.355589913887528</v>
      </c>
      <c r="Q198" s="14">
        <v>1243.3355616205286</v>
      </c>
      <c r="R198" s="29">
        <v>1</v>
      </c>
      <c r="S198" s="2">
        <v>0</v>
      </c>
    </row>
    <row r="199" spans="1:20" s="16" customFormat="1" x14ac:dyDescent="0.2">
      <c r="A199" s="1" t="s">
        <v>188</v>
      </c>
      <c r="B199" s="2" t="s">
        <v>477</v>
      </c>
      <c r="C199" s="19">
        <v>2.4283897687900957</v>
      </c>
      <c r="D199" s="17">
        <v>-6.1785209199523505</v>
      </c>
      <c r="E199" s="17">
        <v>-12.10273759613356</v>
      </c>
      <c r="F199" s="17">
        <v>18.735966395127473</v>
      </c>
      <c r="G199" s="17">
        <v>-4.8982333730530021</v>
      </c>
      <c r="H199" s="17">
        <v>-27.138357688130469</v>
      </c>
      <c r="I199" s="17">
        <v>-220.13756035050054</v>
      </c>
      <c r="J199" s="17">
        <v>2.2543921422613518</v>
      </c>
      <c r="K199" s="17">
        <v>-6.3742761060764064</v>
      </c>
      <c r="L199" s="17">
        <v>2.2465925379662148</v>
      </c>
      <c r="M199" s="17">
        <v>-6.8554981953116583</v>
      </c>
      <c r="N199" s="17">
        <v>236.83499951735445</v>
      </c>
      <c r="O199" s="13">
        <v>-7.0238474512956346</v>
      </c>
      <c r="P199" s="17">
        <v>-20.49587265255964</v>
      </c>
      <c r="Q199" s="14">
        <v>843.35720168199384</v>
      </c>
      <c r="R199" s="29">
        <v>1</v>
      </c>
      <c r="S199" s="2">
        <v>0</v>
      </c>
      <c r="T199" s="2"/>
    </row>
    <row r="200" spans="1:20" x14ac:dyDescent="0.2">
      <c r="A200" s="1" t="s">
        <v>189</v>
      </c>
      <c r="B200" s="2" t="s">
        <v>477</v>
      </c>
      <c r="C200" s="19">
        <v>1.6701758388567369</v>
      </c>
      <c r="D200" s="17">
        <v>-7.2762279865473287</v>
      </c>
      <c r="E200" s="17">
        <v>-7.9347828839652221</v>
      </c>
      <c r="F200" s="17">
        <v>15.208534670986403</v>
      </c>
      <c r="G200" s="17">
        <v>-4.935481187022976</v>
      </c>
      <c r="H200" s="17">
        <v>-27.250121319241693</v>
      </c>
      <c r="I200" s="17">
        <v>-228.839255836484</v>
      </c>
      <c r="J200" s="17">
        <v>1.8555016092186447</v>
      </c>
      <c r="K200" s="17">
        <v>-6.9556760734844723</v>
      </c>
      <c r="L200" s="17">
        <v>1.8236252021739421</v>
      </c>
      <c r="M200" s="17">
        <v>-8.3581911187303017</v>
      </c>
      <c r="N200" s="17">
        <v>195.60633060838424</v>
      </c>
      <c r="O200" s="13">
        <v>-7.2259674085290975</v>
      </c>
      <c r="P200" s="17">
        <v>-16.832653870880527</v>
      </c>
      <c r="Q200" s="14">
        <v>1341.8428455509636</v>
      </c>
      <c r="R200" s="29">
        <v>1</v>
      </c>
      <c r="S200" s="2">
        <v>0</v>
      </c>
    </row>
    <row r="201" spans="1:20" x14ac:dyDescent="0.2">
      <c r="A201" s="1" t="s">
        <v>190</v>
      </c>
      <c r="B201" s="2" t="s">
        <v>477</v>
      </c>
      <c r="C201" s="19">
        <v>0.34388545453493613</v>
      </c>
      <c r="D201" s="17">
        <v>-7.2472244906514893</v>
      </c>
      <c r="E201" s="17">
        <v>-8.6783969951479296</v>
      </c>
      <c r="F201" s="17">
        <v>18.540026692573679</v>
      </c>
      <c r="G201" s="17">
        <v>-28.392315069252621</v>
      </c>
      <c r="H201" s="17">
        <v>-24.716945876818915</v>
      </c>
      <c r="I201" s="17">
        <v>-11.937497981244276</v>
      </c>
      <c r="J201" s="17">
        <v>1.7442071797444354</v>
      </c>
      <c r="K201" s="17">
        <v>-18.73194216951763</v>
      </c>
      <c r="L201" s="17">
        <v>1.0662689752976175</v>
      </c>
      <c r="M201" s="17">
        <v>-2.2461100010617661</v>
      </c>
      <c r="N201" s="17">
        <v>260.03669555299382</v>
      </c>
      <c r="O201" s="17">
        <v>-6.6227416664300831</v>
      </c>
      <c r="P201" s="17">
        <v>-16.534741479376482</v>
      </c>
      <c r="Q201" s="14">
        <v>634.73034236876185</v>
      </c>
      <c r="R201" s="29">
        <v>1</v>
      </c>
      <c r="S201" s="2">
        <v>0</v>
      </c>
    </row>
    <row r="202" spans="1:20" x14ac:dyDescent="0.2">
      <c r="A202" s="1" t="s">
        <v>191</v>
      </c>
      <c r="B202" s="2" t="s">
        <v>477</v>
      </c>
      <c r="C202" s="19">
        <v>0.31208263722540303</v>
      </c>
      <c r="D202" s="17">
        <v>-4.0249681403736686</v>
      </c>
      <c r="E202" s="17">
        <v>-3.6024473953207719</v>
      </c>
      <c r="F202" s="17">
        <v>18.648951776267161</v>
      </c>
      <c r="G202" s="17">
        <v>-17.617989135144175</v>
      </c>
      <c r="H202" s="17">
        <v>-15.231407548109658</v>
      </c>
      <c r="I202" s="17">
        <v>-6.1007108900409097</v>
      </c>
      <c r="J202" s="17">
        <v>1.9875933724179238</v>
      </c>
      <c r="K202" s="17">
        <v>-9.3760311551173796</v>
      </c>
      <c r="L202" s="17">
        <v>1.0288428506619347</v>
      </c>
      <c r="M202" s="17">
        <v>-4.3740731987007342</v>
      </c>
      <c r="N202" s="17">
        <v>452.2644024854668</v>
      </c>
      <c r="O202" s="17">
        <v>-7.5630982654853565</v>
      </c>
      <c r="P202" s="17">
        <v>-13.444809080440464</v>
      </c>
      <c r="Q202" s="14">
        <v>910.17490551456854</v>
      </c>
      <c r="R202" s="29">
        <v>1</v>
      </c>
      <c r="S202" s="2">
        <v>0</v>
      </c>
    </row>
    <row r="203" spans="1:20" x14ac:dyDescent="0.2">
      <c r="A203" s="1" t="s">
        <v>192</v>
      </c>
      <c r="B203" s="2" t="s">
        <v>477</v>
      </c>
      <c r="C203" s="19">
        <v>0.22687978882929069</v>
      </c>
      <c r="D203" s="17">
        <v>-3.4028317818676004</v>
      </c>
      <c r="E203" s="17">
        <v>-11.686215015693676</v>
      </c>
      <c r="F203" s="17">
        <v>23.478432156248065</v>
      </c>
      <c r="G203" s="17">
        <v>-50.448372891194552</v>
      </c>
      <c r="H203" s="17">
        <v>-12.438458808443066</v>
      </c>
      <c r="I203" s="17">
        <v>-26.113715459561977</v>
      </c>
      <c r="J203" s="17">
        <v>2.4170782279265035</v>
      </c>
      <c r="K203" s="17">
        <v>-7.9267849308869884</v>
      </c>
      <c r="L203" s="17">
        <v>-1.0473443344497066</v>
      </c>
      <c r="M203" s="17">
        <v>-2.7070768305564323</v>
      </c>
      <c r="N203" s="17">
        <v>459.290828980632</v>
      </c>
      <c r="O203" s="17">
        <v>-5.0166901476272274</v>
      </c>
      <c r="P203" s="17">
        <v>-9.5581793180846901</v>
      </c>
      <c r="Q203" s="14">
        <v>1045.5164167241667</v>
      </c>
      <c r="R203" s="29">
        <v>1</v>
      </c>
      <c r="S203" s="2">
        <v>0</v>
      </c>
    </row>
    <row r="204" spans="1:20" x14ac:dyDescent="0.2">
      <c r="A204" s="23" t="s">
        <v>193</v>
      </c>
      <c r="B204" s="2" t="s">
        <v>477</v>
      </c>
      <c r="C204" s="11">
        <v>0.19078240112006981</v>
      </c>
      <c r="D204" s="13">
        <v>-4.2506406534861849</v>
      </c>
      <c r="E204" s="13">
        <v>-78.666653086638561</v>
      </c>
      <c r="F204" s="13">
        <v>2.2694138149773924</v>
      </c>
      <c r="G204" s="13">
        <v>-2.3745930653535057</v>
      </c>
      <c r="H204" s="13">
        <v>-27.4299540363935</v>
      </c>
      <c r="I204" s="13">
        <v>-82.57769818983256</v>
      </c>
      <c r="J204" s="13">
        <v>-1.4617334931887749</v>
      </c>
      <c r="K204" s="13">
        <v>-1.8630679580522631</v>
      </c>
      <c r="L204" s="13">
        <v>-2.0106755468566471</v>
      </c>
      <c r="M204" s="13">
        <v>-136.96659831438834</v>
      </c>
      <c r="N204" s="13">
        <v>416.54244478802548</v>
      </c>
      <c r="O204" s="13">
        <v>-37.993489045656091</v>
      </c>
      <c r="P204" s="13">
        <v>-10.250911545348421</v>
      </c>
      <c r="Q204" s="14">
        <v>330.84232464319831</v>
      </c>
      <c r="R204" s="29">
        <v>1</v>
      </c>
      <c r="S204" s="2">
        <v>0</v>
      </c>
    </row>
    <row r="205" spans="1:20" x14ac:dyDescent="0.2">
      <c r="A205" s="23" t="s">
        <v>194</v>
      </c>
      <c r="B205" s="2" t="s">
        <v>477</v>
      </c>
      <c r="C205" s="11">
        <v>0.11033787453633188</v>
      </c>
      <c r="D205" s="13">
        <v>-6.5544226977795477</v>
      </c>
      <c r="E205" s="13">
        <v>-58.992870946990443</v>
      </c>
      <c r="F205" s="13">
        <v>2.7654826367657672</v>
      </c>
      <c r="G205" s="13">
        <v>-2.2539706286400221</v>
      </c>
      <c r="H205" s="13">
        <v>-37.856489172476863</v>
      </c>
      <c r="I205" s="13">
        <v>-85.181528688050406</v>
      </c>
      <c r="J205" s="13">
        <v>-1.780729912352284</v>
      </c>
      <c r="K205" s="13">
        <v>-1.8055879755752653</v>
      </c>
      <c r="L205" s="13">
        <v>-2.117656681667508</v>
      </c>
      <c r="M205" s="13">
        <v>-146.26783270898216</v>
      </c>
      <c r="N205" s="13">
        <v>346.69693786529331</v>
      </c>
      <c r="O205" s="13">
        <v>-68.236356759033384</v>
      </c>
      <c r="P205" s="13">
        <v>-15.481450211969598</v>
      </c>
      <c r="Q205" s="14">
        <v>300.24574700336035</v>
      </c>
      <c r="R205" s="29">
        <v>1</v>
      </c>
      <c r="S205" s="2">
        <v>0</v>
      </c>
    </row>
    <row r="206" spans="1:20" x14ac:dyDescent="0.2">
      <c r="A206" s="23" t="s">
        <v>195</v>
      </c>
      <c r="B206" s="2" t="s">
        <v>477</v>
      </c>
      <c r="C206" s="11">
        <v>1.109569472067844</v>
      </c>
      <c r="D206" s="13">
        <v>-5.3609363124903853</v>
      </c>
      <c r="E206" s="13">
        <v>-12.488125156151801</v>
      </c>
      <c r="F206" s="13">
        <v>2.6344741137373489</v>
      </c>
      <c r="G206" s="13">
        <v>-2.7367904900983411</v>
      </c>
      <c r="H206" s="13">
        <v>-29.908527870215384</v>
      </c>
      <c r="I206" s="13">
        <v>-78.929078248641673</v>
      </c>
      <c r="J206" s="13">
        <v>1.0192549787033851</v>
      </c>
      <c r="K206" s="13">
        <v>-1.8056083509063963</v>
      </c>
      <c r="L206" s="13">
        <v>-1.1667415316582856</v>
      </c>
      <c r="M206" s="13">
        <v>-56.984000229446693</v>
      </c>
      <c r="N206" s="13">
        <v>346.69302557450993</v>
      </c>
      <c r="O206" s="13">
        <v>-37.59541954511964</v>
      </c>
      <c r="P206" s="13">
        <v>-11.491418548148719</v>
      </c>
      <c r="Q206" s="14">
        <v>879.17100691226017</v>
      </c>
      <c r="R206" s="29">
        <v>1</v>
      </c>
      <c r="S206" s="2">
        <v>0</v>
      </c>
    </row>
    <row r="207" spans="1:20" x14ac:dyDescent="0.2">
      <c r="A207" s="23" t="s">
        <v>196</v>
      </c>
      <c r="B207" s="2" t="s">
        <v>477</v>
      </c>
      <c r="C207" s="11">
        <v>0.89878511142233686</v>
      </c>
      <c r="D207" s="13">
        <v>-9.1046407244424632</v>
      </c>
      <c r="E207" s="13">
        <v>-27.600109556325364</v>
      </c>
      <c r="F207" s="13">
        <v>23.157344347973662</v>
      </c>
      <c r="G207" s="13">
        <v>-29.173813722506438</v>
      </c>
      <c r="H207" s="13">
        <v>-43.309214116202014</v>
      </c>
      <c r="I207" s="13">
        <v>-111.16833399966139</v>
      </c>
      <c r="J207" s="13">
        <v>4.4487434741176228</v>
      </c>
      <c r="K207" s="13">
        <v>-9.9631509969993939</v>
      </c>
      <c r="L207" s="13">
        <v>1.5512141959358139</v>
      </c>
      <c r="M207" s="13">
        <v>-1.874625079024834</v>
      </c>
      <c r="N207" s="13">
        <v>189.15143502766458</v>
      </c>
      <c r="O207" s="13">
        <v>-7.3952662463909604</v>
      </c>
      <c r="P207" s="13">
        <v>-23.532816424341227</v>
      </c>
      <c r="Q207" s="14">
        <v>4096</v>
      </c>
      <c r="R207" s="29">
        <v>1</v>
      </c>
      <c r="S207" s="2">
        <v>0</v>
      </c>
    </row>
    <row r="208" spans="1:20" x14ac:dyDescent="0.2">
      <c r="A208" s="23" t="s">
        <v>197</v>
      </c>
      <c r="B208" s="2" t="s">
        <v>477</v>
      </c>
      <c r="C208" s="11">
        <v>1.0987393523094635</v>
      </c>
      <c r="D208" s="13">
        <v>-10.089464653804285</v>
      </c>
      <c r="E208" s="13">
        <v>-23.83116742779097</v>
      </c>
      <c r="F208" s="13">
        <v>21.633906236075198</v>
      </c>
      <c r="G208" s="13">
        <v>-30.585537445984471</v>
      </c>
      <c r="H208" s="13">
        <v>-45.091316350919243</v>
      </c>
      <c r="I208" s="13">
        <v>-117.35843456884915</v>
      </c>
      <c r="J208" s="13">
        <v>4.8407221158480773</v>
      </c>
      <c r="K208" s="13">
        <v>-10.159642430249304</v>
      </c>
      <c r="L208" s="13">
        <v>2.1513202121163615</v>
      </c>
      <c r="M208" s="13">
        <v>-1.7835822188117481</v>
      </c>
      <c r="N208" s="13">
        <v>234.78920655565454</v>
      </c>
      <c r="O208" s="13">
        <v>-6.3412960057986103</v>
      </c>
      <c r="P208" s="13">
        <v>-20.319284860498602</v>
      </c>
      <c r="Q208" s="14">
        <v>2556.5809641504939</v>
      </c>
      <c r="R208" s="29">
        <v>1</v>
      </c>
      <c r="S208" s="2">
        <v>0</v>
      </c>
    </row>
    <row r="209" spans="1:19" x14ac:dyDescent="0.2">
      <c r="A209" s="23" t="s">
        <v>198</v>
      </c>
      <c r="B209" s="2" t="s">
        <v>477</v>
      </c>
      <c r="C209" s="11">
        <v>1.0318380817065482</v>
      </c>
      <c r="D209" s="13">
        <v>-5.4018895128274425</v>
      </c>
      <c r="E209" s="13">
        <v>-13.39352804654367</v>
      </c>
      <c r="F209" s="13">
        <v>21.061493930809949</v>
      </c>
      <c r="G209" s="13">
        <v>-24.649118213454773</v>
      </c>
      <c r="H209" s="13">
        <v>-34.618327766346731</v>
      </c>
      <c r="I209" s="13">
        <v>-53.574112186174695</v>
      </c>
      <c r="J209" s="13">
        <v>4.9127671721244761</v>
      </c>
      <c r="K209" s="13">
        <v>-6.5136406588879563</v>
      </c>
      <c r="L209" s="13">
        <v>2.0799312868624567</v>
      </c>
      <c r="M209" s="13">
        <v>-1.7819589863242349</v>
      </c>
      <c r="N209" s="13">
        <v>361.17040442258019</v>
      </c>
      <c r="O209" s="13">
        <v>-6.7433437006537442</v>
      </c>
      <c r="P209" s="13">
        <v>-19.473821689633269</v>
      </c>
      <c r="Q209" s="14">
        <v>4182.0656668966676</v>
      </c>
      <c r="R209" s="29">
        <v>1</v>
      </c>
      <c r="S209" s="2">
        <v>0</v>
      </c>
    </row>
    <row r="210" spans="1:19" x14ac:dyDescent="0.2">
      <c r="A210" s="23" t="s">
        <v>199</v>
      </c>
      <c r="B210" s="2" t="s">
        <v>477</v>
      </c>
      <c r="C210" s="11">
        <v>1.2274818544865003</v>
      </c>
      <c r="D210" s="13">
        <v>-6.472671453139097</v>
      </c>
      <c r="E210" s="13">
        <v>-17.561708206951035</v>
      </c>
      <c r="F210" s="13">
        <v>13.790842821650548</v>
      </c>
      <c r="G210" s="13">
        <v>-40.346210656525137</v>
      </c>
      <c r="H210" s="13">
        <v>-43.845633691266265</v>
      </c>
      <c r="I210" s="13">
        <v>-105.00842527162726</v>
      </c>
      <c r="J210" s="13">
        <v>4.7097116172367661</v>
      </c>
      <c r="K210" s="13">
        <v>-8.0242206396318192</v>
      </c>
      <c r="L210" s="13">
        <v>1.429626938156199</v>
      </c>
      <c r="M210" s="13">
        <v>-1.9921983247373312</v>
      </c>
      <c r="N210" s="13">
        <v>253.46429541204287</v>
      </c>
      <c r="O210" s="13">
        <v>-13.035384886864215</v>
      </c>
      <c r="P210" s="13">
        <v>-14.767577476956866</v>
      </c>
      <c r="Q210" s="14">
        <v>4182.0656668966676</v>
      </c>
      <c r="R210" s="29">
        <v>1</v>
      </c>
      <c r="S210" s="2">
        <v>0</v>
      </c>
    </row>
    <row r="211" spans="1:19" x14ac:dyDescent="0.2">
      <c r="A211" s="23" t="s">
        <v>200</v>
      </c>
      <c r="B211" s="2" t="s">
        <v>477</v>
      </c>
      <c r="C211" s="11">
        <v>3.0951299870847855</v>
      </c>
      <c r="D211" s="13">
        <v>-11.675315186188746</v>
      </c>
      <c r="E211" s="13">
        <v>-24.007105946976434</v>
      </c>
      <c r="F211" s="13">
        <v>8.3664199052224717</v>
      </c>
      <c r="G211" s="13">
        <v>-3.4233044234149665</v>
      </c>
      <c r="H211" s="13">
        <v>-48.684465314520558</v>
      </c>
      <c r="I211" s="13">
        <v>-18.068309070719586</v>
      </c>
      <c r="J211" s="13">
        <v>1.6755217423349853</v>
      </c>
      <c r="K211" s="13">
        <v>-11.594667893266122</v>
      </c>
      <c r="L211" s="13">
        <v>1.3422099970310368</v>
      </c>
      <c r="M211" s="13">
        <v>-7.1373553006921311</v>
      </c>
      <c r="N211" s="13">
        <v>104.3010887794545</v>
      </c>
      <c r="O211" s="13">
        <v>-14.373999065517344</v>
      </c>
      <c r="P211" s="13">
        <v>-14.88089704785885</v>
      </c>
      <c r="Q211" s="14">
        <v>1144.1020293859531</v>
      </c>
      <c r="R211" s="29">
        <v>1</v>
      </c>
      <c r="S211" s="2">
        <v>0</v>
      </c>
    </row>
    <row r="212" spans="1:19" x14ac:dyDescent="0.2">
      <c r="A212" s="23" t="s">
        <v>201</v>
      </c>
      <c r="B212" s="2" t="s">
        <v>477</v>
      </c>
      <c r="C212" s="11">
        <v>3.1166583186420005</v>
      </c>
      <c r="D212" s="13">
        <v>-20.882345106337496</v>
      </c>
      <c r="E212" s="13">
        <v>-27.364087284438632</v>
      </c>
      <c r="F212" s="13">
        <v>9.099505638514243</v>
      </c>
      <c r="G212" s="13">
        <v>-2.8171020603986823</v>
      </c>
      <c r="H212" s="13">
        <v>-61.572397150245784</v>
      </c>
      <c r="I212" s="13">
        <v>-15.607978945972022</v>
      </c>
      <c r="J212" s="13">
        <v>2.1372981384963259</v>
      </c>
      <c r="K212" s="13">
        <v>-17.438594127636549</v>
      </c>
      <c r="L212" s="13">
        <v>1.5974692582200447</v>
      </c>
      <c r="M212" s="13">
        <v>-7.3320256444970244</v>
      </c>
      <c r="N212" s="13">
        <v>72.29320609436401</v>
      </c>
      <c r="O212" s="13">
        <v>-16.497915322594643</v>
      </c>
      <c r="P212" s="13">
        <v>-20.03168438787705</v>
      </c>
      <c r="Q212" s="14">
        <v>955.42578333369158</v>
      </c>
      <c r="R212" s="29">
        <v>1</v>
      </c>
      <c r="S212" s="2">
        <v>0</v>
      </c>
    </row>
    <row r="213" spans="1:19" x14ac:dyDescent="0.2">
      <c r="A213" s="23" t="s">
        <v>202</v>
      </c>
      <c r="B213" s="2" t="s">
        <v>477</v>
      </c>
      <c r="C213" s="11">
        <v>1.34723357686569</v>
      </c>
      <c r="D213" s="13">
        <v>-1.5821846055280844</v>
      </c>
      <c r="E213" s="13">
        <v>-21.734544261925056</v>
      </c>
      <c r="F213" s="13">
        <v>3.0274057791612714</v>
      </c>
      <c r="G213" s="13">
        <v>-8.1789630141811198</v>
      </c>
      <c r="H213" s="13">
        <v>-8.7659955096651831</v>
      </c>
      <c r="I213" s="13">
        <v>-14.539622829373902</v>
      </c>
      <c r="J213" s="13">
        <v>1.1313788135730758</v>
      </c>
      <c r="K213" s="13">
        <v>-1.9210804542007969</v>
      </c>
      <c r="L213" s="13">
        <v>-1.5496237171837697</v>
      </c>
      <c r="M213" s="13">
        <v>-8.6453114590737208</v>
      </c>
      <c r="N213" s="13">
        <v>1330.8036935986056</v>
      </c>
      <c r="O213" s="13">
        <v>-18.790322719942921</v>
      </c>
      <c r="P213" s="13">
        <v>-3.4150766032970536</v>
      </c>
      <c r="Q213" s="14">
        <v>568.09956969873429</v>
      </c>
      <c r="R213" s="29">
        <v>1</v>
      </c>
      <c r="S213" s="2">
        <v>0</v>
      </c>
    </row>
    <row r="214" spans="1:19" x14ac:dyDescent="0.2">
      <c r="A214" s="23" t="s">
        <v>203</v>
      </c>
      <c r="B214" s="2" t="s">
        <v>477</v>
      </c>
      <c r="C214" s="11">
        <v>1.1095694720678493</v>
      </c>
      <c r="D214" s="13">
        <v>-1.283048865070932</v>
      </c>
      <c r="E214" s="13">
        <v>-27.466022891447199</v>
      </c>
      <c r="F214" s="13">
        <v>2.4801439926793036</v>
      </c>
      <c r="G214" s="13">
        <v>-12.291389543263449</v>
      </c>
      <c r="H214" s="13">
        <v>-6.0192182021099621</v>
      </c>
      <c r="I214" s="13">
        <v>-24.925941894367959</v>
      </c>
      <c r="J214" s="13">
        <v>-1.1169589122239532</v>
      </c>
      <c r="K214" s="13">
        <v>-1.601669094001587</v>
      </c>
      <c r="L214" s="13">
        <v>-1.9047162824666495</v>
      </c>
      <c r="M214" s="13">
        <v>-19.021724179147441</v>
      </c>
      <c r="N214" s="13">
        <v>1060.4228028054151</v>
      </c>
      <c r="O214" s="13">
        <v>-24.925941894367959</v>
      </c>
      <c r="P214" s="13">
        <v>-4.593443605856673</v>
      </c>
      <c r="Q214" s="14">
        <v>458.25283631512275</v>
      </c>
      <c r="R214" s="29">
        <v>1</v>
      </c>
      <c r="S214" s="2">
        <v>0</v>
      </c>
    </row>
    <row r="215" spans="1:19" x14ac:dyDescent="0.2">
      <c r="A215" s="23" t="s">
        <v>204</v>
      </c>
      <c r="B215" s="2" t="s">
        <v>477</v>
      </c>
      <c r="C215" s="11">
        <v>1.9185282386505302</v>
      </c>
      <c r="D215" s="13">
        <v>-1.3387012561384561</v>
      </c>
      <c r="E215" s="13">
        <v>-28.6573647714307</v>
      </c>
      <c r="F215" s="13">
        <v>2.8861893555284528</v>
      </c>
      <c r="G215" s="13">
        <v>-8.1728204809135434</v>
      </c>
      <c r="H215" s="13">
        <v>-7.6255111426000628</v>
      </c>
      <c r="I215" s="13">
        <v>-19.038317020594594</v>
      </c>
      <c r="J215" s="13">
        <v>1.3558202790291545</v>
      </c>
      <c r="K215" s="13">
        <v>-1.9464348353274916</v>
      </c>
      <c r="L215" s="13">
        <v>1.0204220325413</v>
      </c>
      <c r="M215" s="13">
        <v>-8.8203386348835835</v>
      </c>
      <c r="N215" s="13">
        <v>1009.3186171565792</v>
      </c>
      <c r="O215" s="13">
        <v>-10.635633368825856</v>
      </c>
      <c r="P215" s="13">
        <v>-4.4408444708878685</v>
      </c>
      <c r="Q215" s="14">
        <v>1562.8894299756075</v>
      </c>
      <c r="R215" s="29">
        <v>1</v>
      </c>
      <c r="S215" s="2">
        <v>0</v>
      </c>
    </row>
    <row r="216" spans="1:19" x14ac:dyDescent="0.2">
      <c r="A216" s="23" t="s">
        <v>205</v>
      </c>
      <c r="B216" s="2" t="s">
        <v>477</v>
      </c>
      <c r="C216" s="11">
        <v>1.8921152934511847</v>
      </c>
      <c r="D216" s="13">
        <v>-1.1046493987453376</v>
      </c>
      <c r="E216" s="13">
        <v>-31.202474691941688</v>
      </c>
      <c r="F216" s="13">
        <v>2.5427884672424925</v>
      </c>
      <c r="G216" s="13">
        <v>-8.8371951899626797</v>
      </c>
      <c r="H216" s="13">
        <v>-5.5928690419488643</v>
      </c>
      <c r="I216" s="13">
        <v>-20.023032043844527</v>
      </c>
      <c r="J216" s="13">
        <v>1.0765471074835364</v>
      </c>
      <c r="K216" s="13">
        <v>-1.6285506044693732</v>
      </c>
      <c r="L216" s="13">
        <v>-1.1046493987453376</v>
      </c>
      <c r="M216" s="13">
        <v>-24.1439287725707</v>
      </c>
      <c r="N216" s="13">
        <v>3053.845691275008</v>
      </c>
      <c r="O216" s="13">
        <v>-15.493471727815685</v>
      </c>
      <c r="P216" s="13">
        <v>-3.3255398289820208</v>
      </c>
      <c r="Q216" s="14">
        <v>962.07129519514831</v>
      </c>
      <c r="R216" s="29">
        <v>1</v>
      </c>
      <c r="S216" s="2">
        <v>0</v>
      </c>
    </row>
    <row r="217" spans="1:19" x14ac:dyDescent="0.2">
      <c r="A217" s="23" t="s">
        <v>206</v>
      </c>
      <c r="B217" s="2" t="s">
        <v>477</v>
      </c>
      <c r="C217" s="11">
        <v>1.34723357686569</v>
      </c>
      <c r="D217" s="13">
        <v>-60.169637947154534</v>
      </c>
      <c r="E217" s="13">
        <v>-13.370335579442644</v>
      </c>
      <c r="F217" s="13">
        <v>29.021219304567111</v>
      </c>
      <c r="G217" s="13">
        <v>-21.720174228978639</v>
      </c>
      <c r="H217" s="13">
        <v>-99.11034665103702</v>
      </c>
      <c r="I217" s="13">
        <v>-63.600392804188864</v>
      </c>
      <c r="J217" s="13">
        <v>2.1570150301903457</v>
      </c>
      <c r="K217" s="13">
        <v>-48.535342605451063</v>
      </c>
      <c r="L217" s="13">
        <v>2.7492464300164867</v>
      </c>
      <c r="M217" s="13">
        <v>-1.5593705254423003</v>
      </c>
      <c r="N217" s="13">
        <v>31.97863002067956</v>
      </c>
      <c r="O217" s="13">
        <v>-6.1091165763079154</v>
      </c>
      <c r="P217" s="13">
        <v>-25.123468883023737</v>
      </c>
      <c r="Q217" s="14">
        <v>792.35327669370497</v>
      </c>
      <c r="R217" s="29">
        <v>1</v>
      </c>
      <c r="S217" s="2">
        <v>0</v>
      </c>
    </row>
    <row r="218" spans="1:19" x14ac:dyDescent="0.2">
      <c r="A218" s="23" t="s">
        <v>207</v>
      </c>
      <c r="B218" s="2" t="s">
        <v>477</v>
      </c>
      <c r="C218" s="11">
        <v>2.0420242514143832</v>
      </c>
      <c r="D218" s="13">
        <v>-46.515324279964503</v>
      </c>
      <c r="E218" s="13">
        <v>-9.778642360346554</v>
      </c>
      <c r="F218" s="13">
        <v>33.833155202075837</v>
      </c>
      <c r="G218" s="13">
        <v>-22.310240790274641</v>
      </c>
      <c r="H218" s="13">
        <v>-82.689611096672294</v>
      </c>
      <c r="I218" s="13">
        <v>-44.620481580549267</v>
      </c>
      <c r="J218" s="13">
        <v>3.811518347181853</v>
      </c>
      <c r="K218" s="13">
        <v>-50.901426371665863</v>
      </c>
      <c r="L218" s="13">
        <v>3.1609666645482668</v>
      </c>
      <c r="M218" s="13">
        <v>-1.6930612648233205</v>
      </c>
      <c r="N218" s="13">
        <v>32.008115191777677</v>
      </c>
      <c r="O218" s="13">
        <v>-5.5775601975686593</v>
      </c>
      <c r="P218" s="13">
        <v>-38.844385374491424</v>
      </c>
      <c r="Q218" s="14">
        <v>942.2721542398732</v>
      </c>
      <c r="R218" s="29">
        <v>1</v>
      </c>
      <c r="S218" s="2">
        <v>0</v>
      </c>
    </row>
    <row r="219" spans="1:19" x14ac:dyDescent="0.2">
      <c r="A219" s="23" t="s">
        <v>208</v>
      </c>
      <c r="B219" s="2" t="s">
        <v>477</v>
      </c>
      <c r="C219" s="11">
        <v>0.65519670192918189</v>
      </c>
      <c r="D219" s="13">
        <v>-16.148902244400521</v>
      </c>
      <c r="E219" s="13">
        <v>-4.2674202518983746</v>
      </c>
      <c r="F219" s="13">
        <v>22.418779090265765</v>
      </c>
      <c r="G219" s="13">
        <v>-14.453672376703466</v>
      </c>
      <c r="H219" s="13">
        <v>-19.337966540642416</v>
      </c>
      <c r="I219" s="13">
        <v>-148.40173954520628</v>
      </c>
      <c r="J219" s="13">
        <v>3.1968162175306145</v>
      </c>
      <c r="K219" s="13">
        <v>-25.872798288257385</v>
      </c>
      <c r="L219" s="13">
        <v>1.3914950794627314</v>
      </c>
      <c r="M219" s="13">
        <v>-3.25659472898234</v>
      </c>
      <c r="N219" s="13">
        <v>165.03586928759771</v>
      </c>
      <c r="O219" s="13">
        <v>-6.4681995720643481</v>
      </c>
      <c r="P219" s="13">
        <v>-20.725919357675327</v>
      </c>
      <c r="Q219" s="14">
        <v>2503.9672887133538</v>
      </c>
      <c r="R219" s="29">
        <v>1</v>
      </c>
      <c r="S219" s="2">
        <v>0</v>
      </c>
    </row>
    <row r="220" spans="1:19" x14ac:dyDescent="0.2">
      <c r="A220" s="23" t="s">
        <v>209</v>
      </c>
      <c r="B220" s="2" t="s">
        <v>477</v>
      </c>
      <c r="C220" s="11">
        <v>0.72196459776124866</v>
      </c>
      <c r="D220" s="13">
        <v>-18.973999696273086</v>
      </c>
      <c r="E220" s="13">
        <v>-6.3906023695646246</v>
      </c>
      <c r="F220" s="13">
        <v>21.616305675732068</v>
      </c>
      <c r="G220" s="13">
        <v>-16.17789417743704</v>
      </c>
      <c r="H220" s="13">
        <v>-21.052970826009208</v>
      </c>
      <c r="I220" s="13">
        <v>-241.51214401824009</v>
      </c>
      <c r="J220" s="13">
        <v>4.0672342261798855</v>
      </c>
      <c r="K220" s="13">
        <v>-21.199405818432123</v>
      </c>
      <c r="L220" s="13">
        <v>1.4681995610523686</v>
      </c>
      <c r="M220" s="13">
        <v>-3.7998749035197505</v>
      </c>
      <c r="N220" s="13">
        <v>95.276471241767197</v>
      </c>
      <c r="O220" s="13">
        <v>-6.0041163073869352</v>
      </c>
      <c r="P220" s="13">
        <v>-20.195359518592173</v>
      </c>
      <c r="Q220" s="14">
        <v>1951.0026199939837</v>
      </c>
      <c r="R220" s="29">
        <v>1</v>
      </c>
      <c r="S220" s="2">
        <v>0</v>
      </c>
    </row>
    <row r="221" spans="1:19" x14ac:dyDescent="0.2">
      <c r="A221" s="23" t="s">
        <v>210</v>
      </c>
      <c r="B221" s="2" t="s">
        <v>477</v>
      </c>
      <c r="C221" s="11">
        <v>0.61132013884603398</v>
      </c>
      <c r="D221" s="13">
        <v>-9.9795012689443183</v>
      </c>
      <c r="E221" s="13">
        <v>-3.6527112651331497</v>
      </c>
      <c r="F221" s="13">
        <v>19.987585252763687</v>
      </c>
      <c r="G221" s="13">
        <v>-14.409693238982509</v>
      </c>
      <c r="H221" s="13">
        <v>-17.863807662125353</v>
      </c>
      <c r="I221" s="13">
        <v>-60.50438159540181</v>
      </c>
      <c r="J221" s="13">
        <v>5.4680721613778349</v>
      </c>
      <c r="K221" s="13">
        <v>-11.785717763349911</v>
      </c>
      <c r="L221" s="13">
        <v>1.3113313565727773</v>
      </c>
      <c r="M221" s="13">
        <v>-4.3438302255469328</v>
      </c>
      <c r="N221" s="13">
        <v>319.80136404421899</v>
      </c>
      <c r="O221" s="13">
        <v>-5.3850797778382331</v>
      </c>
      <c r="P221" s="13">
        <v>-15.768436548518016</v>
      </c>
      <c r="Q221" s="14">
        <v>2005.8527694580284</v>
      </c>
      <c r="R221" s="29">
        <v>1</v>
      </c>
      <c r="S221" s="2">
        <v>0</v>
      </c>
    </row>
    <row r="222" spans="1:19" x14ac:dyDescent="0.2">
      <c r="A222" s="23" t="s">
        <v>211</v>
      </c>
      <c r="B222" s="2" t="s">
        <v>477</v>
      </c>
      <c r="C222" s="11">
        <v>0.71202509779853662</v>
      </c>
      <c r="D222" s="13">
        <v>-12.66454799477965</v>
      </c>
      <c r="E222" s="13">
        <v>-7.582763263686501</v>
      </c>
      <c r="F222" s="13">
        <v>16.532996446229276</v>
      </c>
      <c r="G222" s="13">
        <v>-19.463829495407719</v>
      </c>
      <c r="H222" s="13">
        <v>-24.980382840154967</v>
      </c>
      <c r="I222" s="13">
        <v>-134.61764210086514</v>
      </c>
      <c r="J222" s="13">
        <v>2.7269274499474574</v>
      </c>
      <c r="K222" s="13">
        <v>-13.479767259892945</v>
      </c>
      <c r="L222" s="13">
        <v>1.0846851374929849</v>
      </c>
      <c r="M222" s="13">
        <v>-4.1202265964649891</v>
      </c>
      <c r="N222" s="13">
        <v>126.87608220639866</v>
      </c>
      <c r="O222" s="13">
        <v>-8.1270044387142697</v>
      </c>
      <c r="P222" s="13">
        <v>-19.063269676573416</v>
      </c>
      <c r="Q222" s="14">
        <v>2876.3031055114202</v>
      </c>
      <c r="R222" s="29">
        <v>1</v>
      </c>
      <c r="S222" s="2">
        <v>0</v>
      </c>
    </row>
    <row r="223" spans="1:19" x14ac:dyDescent="0.2">
      <c r="A223" s="23" t="s">
        <v>212</v>
      </c>
      <c r="B223" s="2" t="s">
        <v>477</v>
      </c>
      <c r="C223" s="11">
        <v>2.5491212546385205</v>
      </c>
      <c r="D223" s="13">
        <v>-4.1564659130366337</v>
      </c>
      <c r="E223" s="13">
        <v>-4.0992426185485691</v>
      </c>
      <c r="F223" s="13">
        <v>12.249429208747639</v>
      </c>
      <c r="G223" s="13">
        <v>-23.350109010975796</v>
      </c>
      <c r="H223" s="13">
        <v>-25.551877214462426</v>
      </c>
      <c r="I223" s="13">
        <v>-12.086774413467865</v>
      </c>
      <c r="J223" s="13">
        <v>3.3744271779218522</v>
      </c>
      <c r="K223" s="13">
        <v>-1.003720356334965</v>
      </c>
      <c r="L223" s="13">
        <v>1.2096943902070694</v>
      </c>
      <c r="M223" s="13">
        <v>-3.0638748741548274</v>
      </c>
      <c r="N223" s="13">
        <v>346.00345169317779</v>
      </c>
      <c r="O223" s="13">
        <v>-5.6778997630354526</v>
      </c>
      <c r="P223" s="13">
        <v>-1.9390599125306667</v>
      </c>
      <c r="Q223" s="14">
        <v>4672.5681801970541</v>
      </c>
      <c r="R223" s="29">
        <v>1</v>
      </c>
      <c r="S223" s="2">
        <v>0</v>
      </c>
    </row>
    <row r="224" spans="1:19" x14ac:dyDescent="0.2">
      <c r="A224" s="23" t="s">
        <v>213</v>
      </c>
      <c r="B224" s="2" t="s">
        <v>477</v>
      </c>
      <c r="C224" s="11">
        <v>1.681792830507429</v>
      </c>
      <c r="D224" s="13">
        <v>-3.8117359228437078</v>
      </c>
      <c r="E224" s="13">
        <v>-5.0645994477645102</v>
      </c>
      <c r="F224" s="13">
        <v>14.515796456965639</v>
      </c>
      <c r="G224" s="13">
        <v>-23.270788217463924</v>
      </c>
      <c r="H224" s="13">
        <v>-23.759756944794766</v>
      </c>
      <c r="I224" s="13">
        <v>-13.365558072442589</v>
      </c>
      <c r="J224" s="13">
        <v>3.6796073560607048</v>
      </c>
      <c r="K224" s="13">
        <v>1.00664278821248</v>
      </c>
      <c r="L224" s="13">
        <v>1.1971067660084587</v>
      </c>
      <c r="M224" s="13">
        <v>-3.032374993061397</v>
      </c>
      <c r="N224" s="13">
        <v>337.68910584709681</v>
      </c>
      <c r="O224" s="13">
        <v>-4.2001713137521364</v>
      </c>
      <c r="P224" s="13">
        <v>-2.0855793056185794</v>
      </c>
      <c r="Q224" s="14">
        <v>3640.6996220582687</v>
      </c>
      <c r="R224" s="29">
        <v>1</v>
      </c>
      <c r="S224" s="2">
        <v>0</v>
      </c>
    </row>
    <row r="225" spans="1:20" x14ac:dyDescent="0.2">
      <c r="A225" s="1" t="s">
        <v>214</v>
      </c>
      <c r="B225" s="2" t="s">
        <v>477</v>
      </c>
      <c r="C225" s="11">
        <v>2.2038102317532222</v>
      </c>
      <c r="D225" s="13">
        <v>-5.2528873643555967</v>
      </c>
      <c r="E225" s="13">
        <v>-7.5324054033537333</v>
      </c>
      <c r="F225" s="13">
        <v>4.3076151130732194</v>
      </c>
      <c r="G225" s="13">
        <v>-26.595507275265042</v>
      </c>
      <c r="H225" s="13">
        <v>-32.069070853921147</v>
      </c>
      <c r="I225" s="13">
        <v>-8.8957155042729141</v>
      </c>
      <c r="J225" s="13">
        <v>2.3244499310109137</v>
      </c>
      <c r="K225" s="13">
        <v>-1.2168156805666681</v>
      </c>
      <c r="L225" s="13">
        <v>-1.2423835646092198</v>
      </c>
      <c r="M225" s="13">
        <v>-5.2528873643555967</v>
      </c>
      <c r="N225" s="13">
        <v>246.74710541496086</v>
      </c>
      <c r="O225" s="13">
        <v>-12.493542055999134</v>
      </c>
      <c r="P225" s="13">
        <v>-18.54695766277603</v>
      </c>
      <c r="Q225" s="14">
        <v>10226.323856601995</v>
      </c>
      <c r="R225" s="29">
        <v>1</v>
      </c>
      <c r="S225" s="2">
        <v>0</v>
      </c>
    </row>
    <row r="226" spans="1:20" x14ac:dyDescent="0.2">
      <c r="A226" s="1" t="s">
        <v>215</v>
      </c>
      <c r="B226" s="2" t="s">
        <v>477</v>
      </c>
      <c r="C226" s="11">
        <v>2.7132086548953396</v>
      </c>
      <c r="D226" s="13">
        <v>-5.383769269983449</v>
      </c>
      <c r="E226" s="13">
        <v>-11.070255251992064</v>
      </c>
      <c r="F226" s="13">
        <v>4.3511097820880371</v>
      </c>
      <c r="G226" s="13">
        <v>-36.217538237457525</v>
      </c>
      <c r="H226" s="13">
        <v>-29.417782223498513</v>
      </c>
      <c r="I226" s="13">
        <v>-15.440168397598249</v>
      </c>
      <c r="J226" s="13">
        <v>1.8808482020614838</v>
      </c>
      <c r="K226" s="13">
        <v>-1.3647309720754939</v>
      </c>
      <c r="L226" s="13">
        <v>-1.4128581058697025</v>
      </c>
      <c r="M226" s="13">
        <v>-5.0933560860741274</v>
      </c>
      <c r="N226" s="13">
        <v>185.00025097718211</v>
      </c>
      <c r="O226" s="13">
        <v>-12.283217275609111</v>
      </c>
      <c r="P226" s="13">
        <v>-13.915458911124526</v>
      </c>
      <c r="Q226" s="14">
        <v>6208.3750564265974</v>
      </c>
      <c r="R226" s="29">
        <v>1</v>
      </c>
      <c r="S226" s="2">
        <v>0</v>
      </c>
    </row>
    <row r="227" spans="1:20" x14ac:dyDescent="0.2">
      <c r="A227" s="1" t="s">
        <v>216</v>
      </c>
      <c r="B227" s="2" t="s">
        <v>477</v>
      </c>
      <c r="C227" s="11">
        <v>2.0994333672461347</v>
      </c>
      <c r="D227" s="13">
        <v>-3.7256477361792744</v>
      </c>
      <c r="E227" s="13">
        <v>-8.6787740993563549</v>
      </c>
      <c r="F227" s="13">
        <v>4.8990727911954339</v>
      </c>
      <c r="G227" s="13">
        <v>-44.554253752848425</v>
      </c>
      <c r="H227" s="13">
        <v>-22.432076547533029</v>
      </c>
      <c r="I227" s="13">
        <v>-15.972201497581466</v>
      </c>
      <c r="J227" s="13">
        <v>4.6670428960759534</v>
      </c>
      <c r="K227" s="13">
        <v>1.4565030550514626</v>
      </c>
      <c r="L227" s="13">
        <v>-1.3827029700547229</v>
      </c>
      <c r="M227" s="13">
        <v>-4.461383824986406</v>
      </c>
      <c r="N227" s="13">
        <v>286.52331478768156</v>
      </c>
      <c r="O227" s="13">
        <v>-9.7641284371783303</v>
      </c>
      <c r="P227" s="13">
        <v>-17.969660814013316</v>
      </c>
      <c r="Q227" s="14">
        <v>5996.8950105932854</v>
      </c>
      <c r="R227" s="29">
        <v>1</v>
      </c>
      <c r="S227" s="2">
        <v>0</v>
      </c>
      <c r="T227" s="16"/>
    </row>
    <row r="228" spans="1:20" x14ac:dyDescent="0.2">
      <c r="A228" s="18" t="s">
        <v>217</v>
      </c>
      <c r="B228" s="2" t="s">
        <v>477</v>
      </c>
      <c r="C228" s="11">
        <v>1.197478704618927</v>
      </c>
      <c r="D228" s="13">
        <v>-61.379411968632716</v>
      </c>
      <c r="E228" s="13">
        <v>-13.083557070164023</v>
      </c>
      <c r="F228" s="13">
        <v>14.931809270160716</v>
      </c>
      <c r="G228" s="13">
        <v>-8.2231031117578937</v>
      </c>
      <c r="H228" s="13">
        <v>-61.379411968632716</v>
      </c>
      <c r="I228" s="13">
        <v>-37.522470646952456</v>
      </c>
      <c r="J228" s="13">
        <v>1.7780761112874763</v>
      </c>
      <c r="K228" s="13">
        <v>-3.0730748770147311</v>
      </c>
      <c r="L228" s="13">
        <v>-1.0278878889697365</v>
      </c>
      <c r="M228" s="13">
        <v>-1.1248112425017802</v>
      </c>
      <c r="N228" s="13">
        <v>12.469373536719736</v>
      </c>
      <c r="O228" s="13">
        <v>-8.6919683385245055</v>
      </c>
      <c r="P228" s="13">
        <v>-59.288603868546936</v>
      </c>
      <c r="Q228" s="14">
        <v>1341.8428455509636</v>
      </c>
      <c r="R228" s="29">
        <v>1</v>
      </c>
      <c r="S228" s="2">
        <v>0</v>
      </c>
    </row>
    <row r="229" spans="1:20" x14ac:dyDescent="0.2">
      <c r="A229" s="1" t="s">
        <v>218</v>
      </c>
      <c r="B229" s="2" t="s">
        <v>477</v>
      </c>
      <c r="C229" s="11">
        <v>0.59254638547079286</v>
      </c>
      <c r="D229" s="12">
        <v>-37.124631313343748</v>
      </c>
      <c r="E229" s="12">
        <v>-12.678435222798116</v>
      </c>
      <c r="F229" s="12">
        <v>3.669784144228291</v>
      </c>
      <c r="G229" s="12">
        <v>-19.620702523697116</v>
      </c>
      <c r="H229" s="12">
        <v>-20.811438643918081</v>
      </c>
      <c r="I229" s="12">
        <v>-9.0273640794452223</v>
      </c>
      <c r="J229" s="12">
        <v>5.1184081920355533</v>
      </c>
      <c r="K229" s="12">
        <v>1.0179701138785848</v>
      </c>
      <c r="L229" s="12">
        <v>2.5152385014476519</v>
      </c>
      <c r="M229" s="12">
        <v>-31.10996341987288</v>
      </c>
      <c r="N229" s="13">
        <v>32.126573392124392</v>
      </c>
      <c r="O229" s="13">
        <v>-6.9129658242784586</v>
      </c>
      <c r="P229" s="12">
        <v>-8.5108592542047408</v>
      </c>
      <c r="Q229" s="14">
        <v>347.29070782660341</v>
      </c>
      <c r="R229" s="2">
        <v>0</v>
      </c>
      <c r="S229" s="2">
        <v>0</v>
      </c>
    </row>
    <row r="230" spans="1:20" x14ac:dyDescent="0.2">
      <c r="A230" s="1" t="s">
        <v>219</v>
      </c>
      <c r="B230" s="2" t="s">
        <v>477</v>
      </c>
      <c r="C230" s="11">
        <v>2.4794153998779769</v>
      </c>
      <c r="D230" s="12">
        <v>-443.03762786380628</v>
      </c>
      <c r="E230" s="12">
        <v>-13.844925870743952</v>
      </c>
      <c r="F230" s="12">
        <v>31.6408088594522</v>
      </c>
      <c r="G230" s="12">
        <v>-3.6712857878124319</v>
      </c>
      <c r="H230" s="12">
        <v>-97.092329835923906</v>
      </c>
      <c r="I230" s="12">
        <v>-9.5221372521265089</v>
      </c>
      <c r="J230" s="12">
        <v>3.1138826500185313</v>
      </c>
      <c r="K230" s="12">
        <v>1.7395505171659726</v>
      </c>
      <c r="L230" s="12">
        <v>2.232584183849752</v>
      </c>
      <c r="M230" s="12">
        <v>-3.366583911183846</v>
      </c>
      <c r="N230" s="13">
        <v>2.0903066113997055</v>
      </c>
      <c r="O230" s="13">
        <v>-11.245574215886124</v>
      </c>
      <c r="P230" s="12">
        <v>-36.284599075861593</v>
      </c>
      <c r="Q230" s="14">
        <v>328.55702977610395</v>
      </c>
      <c r="R230" s="2">
        <v>0</v>
      </c>
      <c r="S230" s="2">
        <v>0</v>
      </c>
    </row>
    <row r="231" spans="1:20" x14ac:dyDescent="0.2">
      <c r="A231" s="1" t="s">
        <v>220</v>
      </c>
      <c r="B231" s="2" t="s">
        <v>477</v>
      </c>
      <c r="C231" s="11">
        <v>1.3472335768656967</v>
      </c>
      <c r="D231" s="12">
        <v>-5.8931777009546886</v>
      </c>
      <c r="E231" s="12">
        <v>-16.553286447838513</v>
      </c>
      <c r="F231" s="12">
        <v>14.83521808923536</v>
      </c>
      <c r="G231" s="12">
        <v>-16.156533318316999</v>
      </c>
      <c r="H231" s="12">
        <v>-26.155560281801147</v>
      </c>
      <c r="I231" s="12">
        <v>-11.150571655001862</v>
      </c>
      <c r="J231" s="12">
        <v>1.0252347118724277</v>
      </c>
      <c r="K231" s="12">
        <v>2.6499299639122933</v>
      </c>
      <c r="L231" s="12">
        <v>2.4215893419283154</v>
      </c>
      <c r="M231" s="12">
        <v>-3.1145975730715691</v>
      </c>
      <c r="N231" s="13">
        <v>373.75633714555806</v>
      </c>
      <c r="O231" s="13">
        <v>-11.583872870771641</v>
      </c>
      <c r="P231" s="12">
        <v>-8.7789340072894344</v>
      </c>
      <c r="Q231" s="14">
        <v>576.02994416067088</v>
      </c>
      <c r="R231" s="2">
        <v>0</v>
      </c>
      <c r="S231" s="28">
        <v>1</v>
      </c>
    </row>
    <row r="232" spans="1:20" x14ac:dyDescent="0.2">
      <c r="A232" s="1" t="s">
        <v>221</v>
      </c>
      <c r="B232" s="2" t="s">
        <v>477</v>
      </c>
      <c r="C232" s="11">
        <v>1.2968395546510096</v>
      </c>
      <c r="D232" s="12">
        <v>-5.4119055298617482</v>
      </c>
      <c r="E232" s="12">
        <v>-21.275728928516333</v>
      </c>
      <c r="F232" s="12">
        <v>3.7551312764950961</v>
      </c>
      <c r="G232" s="12">
        <v>-4.94556947885809</v>
      </c>
      <c r="H232" s="12">
        <v>-38.48266097106017</v>
      </c>
      <c r="I232" s="12">
        <v>-19.375164522880034</v>
      </c>
      <c r="J232" s="12">
        <v>-1.3623870774192386</v>
      </c>
      <c r="K232" s="12">
        <v>7.8836479002633766</v>
      </c>
      <c r="L232" s="12">
        <v>-1.1901444245806057</v>
      </c>
      <c r="M232" s="12">
        <v>-6.1310605635236231</v>
      </c>
      <c r="N232" s="13">
        <v>370.63706274807527</v>
      </c>
      <c r="O232" s="13">
        <v>-12.433293959103116</v>
      </c>
      <c r="P232" s="12">
        <v>-15.467162574009709</v>
      </c>
      <c r="Q232" s="14">
        <v>1807.7757364032607</v>
      </c>
      <c r="R232" s="2">
        <v>0</v>
      </c>
      <c r="S232" s="2">
        <v>0</v>
      </c>
    </row>
    <row r="233" spans="1:20" x14ac:dyDescent="0.2">
      <c r="A233" s="1" t="s">
        <v>222</v>
      </c>
      <c r="B233" s="2" t="s">
        <v>477</v>
      </c>
      <c r="C233" s="11">
        <v>0.30354872109876124</v>
      </c>
      <c r="D233" s="12">
        <v>1.0262619671249948</v>
      </c>
      <c r="E233" s="12">
        <v>-40.297011781751877</v>
      </c>
      <c r="F233" s="12">
        <v>2.0454227408979753</v>
      </c>
      <c r="G233" s="12">
        <v>1.3401542338873011</v>
      </c>
      <c r="H233" s="12">
        <v>-12.929557128774452</v>
      </c>
      <c r="I233" s="12">
        <v>-27.619225421244959</v>
      </c>
      <c r="J233" s="12">
        <v>-5.3059127595387823</v>
      </c>
      <c r="K233" s="12">
        <v>46.282633295428248</v>
      </c>
      <c r="L233" s="12">
        <v>-1.1349281409418095</v>
      </c>
      <c r="M233" s="12">
        <v>-25.503104190025184</v>
      </c>
      <c r="N233" s="13">
        <v>1743.0509741316846</v>
      </c>
      <c r="O233" s="13">
        <v>-124.29297560281813</v>
      </c>
      <c r="P233" s="12">
        <v>-5.0196993390205789</v>
      </c>
      <c r="Q233" s="14">
        <v>312.99591108916997</v>
      </c>
      <c r="R233" s="2">
        <v>0</v>
      </c>
      <c r="S233" s="2">
        <v>0</v>
      </c>
    </row>
    <row r="234" spans="1:20" x14ac:dyDescent="0.2">
      <c r="A234" s="1" t="s">
        <v>223</v>
      </c>
      <c r="B234" s="2" t="s">
        <v>477</v>
      </c>
      <c r="C234" s="11">
        <v>0.79004131186337534</v>
      </c>
      <c r="D234" s="12">
        <v>-4.1272799085549234</v>
      </c>
      <c r="E234" s="12">
        <v>-10.520936938739858</v>
      </c>
      <c r="F234" s="12">
        <v>14.121375492144212</v>
      </c>
      <c r="G234" s="12">
        <v>-10.594115842260882</v>
      </c>
      <c r="H234" s="12">
        <v>-30.807106559910054</v>
      </c>
      <c r="I234" s="12">
        <v>-40.932965459512175</v>
      </c>
      <c r="J234" s="12">
        <v>1.375359449945579</v>
      </c>
      <c r="K234" s="12">
        <v>3.3982893944228199</v>
      </c>
      <c r="L234" s="12">
        <v>2.5136934414609597</v>
      </c>
      <c r="M234" s="12">
        <v>-1.1976374864042425</v>
      </c>
      <c r="N234" s="13">
        <v>412.94582544704213</v>
      </c>
      <c r="O234" s="13">
        <v>-11.877763309047319</v>
      </c>
      <c r="P234" s="12">
        <v>-9.5149184000170397</v>
      </c>
      <c r="Q234" s="14">
        <v>903.88786820163023</v>
      </c>
      <c r="R234" s="2">
        <v>0</v>
      </c>
      <c r="S234" s="2">
        <v>0</v>
      </c>
    </row>
    <row r="235" spans="1:20" x14ac:dyDescent="0.2">
      <c r="A235" s="35" t="s">
        <v>224</v>
      </c>
      <c r="B235" s="2" t="s">
        <v>477</v>
      </c>
      <c r="C235" s="11">
        <v>4</v>
      </c>
      <c r="D235" s="13">
        <v>2.9811138155412715</v>
      </c>
      <c r="E235" s="13">
        <v>-8.2485958008092606</v>
      </c>
      <c r="F235" s="12">
        <v>3.6701816195489867</v>
      </c>
      <c r="G235" s="13">
        <v>-10.513335438382468</v>
      </c>
      <c r="H235" s="12">
        <v>-7.0330405878606248</v>
      </c>
      <c r="I235" s="12">
        <v>-27.553210822013529</v>
      </c>
      <c r="J235" s="12">
        <v>1.2709008277309961</v>
      </c>
      <c r="K235" s="13">
        <v>16.00944574561623</v>
      </c>
      <c r="L235" s="13">
        <v>3.9885143177662354</v>
      </c>
      <c r="M235" s="36">
        <v>-38.429666281620833</v>
      </c>
      <c r="N235" s="13">
        <v>3010.6336672806792</v>
      </c>
      <c r="O235" s="13">
        <v>-42.936971856862641</v>
      </c>
      <c r="P235" s="12">
        <v>-1.9240530040017514</v>
      </c>
      <c r="Q235" s="14">
        <v>1351.1761006314425</v>
      </c>
      <c r="R235" s="2">
        <v>0</v>
      </c>
      <c r="S235" s="2">
        <v>0</v>
      </c>
    </row>
    <row r="236" spans="1:20" x14ac:dyDescent="0.2">
      <c r="A236" s="35" t="s">
        <v>225</v>
      </c>
      <c r="B236" s="2" t="s">
        <v>477</v>
      </c>
      <c r="C236" s="11">
        <v>3.4105395670718255</v>
      </c>
      <c r="D236" s="13">
        <v>2.5312823940761957</v>
      </c>
      <c r="E236" s="13">
        <v>-7.5429639668772532</v>
      </c>
      <c r="F236" s="12">
        <v>3.1380502746562495</v>
      </c>
      <c r="G236" s="13">
        <v>-11.918506295459778</v>
      </c>
      <c r="H236" s="12">
        <v>-7.4649444989201248</v>
      </c>
      <c r="I236" s="12">
        <v>-30.912780792618634</v>
      </c>
      <c r="J236" s="12">
        <v>1.3285646800115614</v>
      </c>
      <c r="K236" s="13">
        <v>17.326020999756317</v>
      </c>
      <c r="L236" s="13">
        <v>3.6297456731956363</v>
      </c>
      <c r="M236" s="36">
        <v>-37.274873055428131</v>
      </c>
      <c r="N236" s="13">
        <v>2303.9097138589891</v>
      </c>
      <c r="O236" s="13">
        <v>-39.128056126214844</v>
      </c>
      <c r="P236" s="12">
        <v>-2.0001823533122214</v>
      </c>
      <c r="Q236" s="14">
        <v>897.64425862762096</v>
      </c>
      <c r="R236" s="2">
        <v>0</v>
      </c>
      <c r="S236" s="2">
        <v>0</v>
      </c>
    </row>
    <row r="237" spans="1:20" x14ac:dyDescent="0.2">
      <c r="A237" s="35" t="s">
        <v>226</v>
      </c>
      <c r="B237" s="2" t="s">
        <v>477</v>
      </c>
      <c r="C237" s="11">
        <v>0.11343989441464507</v>
      </c>
      <c r="D237" s="13">
        <v>1.520685972151405</v>
      </c>
      <c r="E237" s="13">
        <v>-10.058043121066564</v>
      </c>
      <c r="F237" s="12">
        <v>-1.7535489923733572</v>
      </c>
      <c r="G237" s="13">
        <v>-6.409792874995385</v>
      </c>
      <c r="H237" s="12">
        <v>-8.1696696277406637</v>
      </c>
      <c r="I237" s="12">
        <v>-26.177904994567459</v>
      </c>
      <c r="J237" s="12">
        <v>-1.6938166762829818</v>
      </c>
      <c r="K237" s="13">
        <v>9.6446057238993994</v>
      </c>
      <c r="L237" s="13">
        <v>-4.0146597967265221</v>
      </c>
      <c r="M237" s="36">
        <v>-33.831089619888544</v>
      </c>
      <c r="N237" s="13">
        <v>1877.6627698480147</v>
      </c>
      <c r="O237" s="13">
        <v>-162.04803749548466</v>
      </c>
      <c r="P237" s="12">
        <v>-1.5478629497104215</v>
      </c>
      <c r="Q237" s="14">
        <v>1951.0026199939837</v>
      </c>
      <c r="R237" s="2">
        <v>0</v>
      </c>
      <c r="S237" s="2">
        <v>0</v>
      </c>
    </row>
    <row r="238" spans="1:20" x14ac:dyDescent="0.2">
      <c r="A238" s="35" t="s">
        <v>227</v>
      </c>
      <c r="B238" s="2" t="s">
        <v>477</v>
      </c>
      <c r="C238" s="11">
        <v>0.13490352956305335</v>
      </c>
      <c r="D238" s="13">
        <v>3.3917557015650344</v>
      </c>
      <c r="E238" s="13">
        <v>-21.600124750880703</v>
      </c>
      <c r="F238" s="12">
        <v>-3.2444360718669389</v>
      </c>
      <c r="G238" s="13">
        <v>-8.9257149862680176</v>
      </c>
      <c r="H238" s="12">
        <v>-5.3072618840781836</v>
      </c>
      <c r="I238" s="12">
        <v>-24.55538844081655</v>
      </c>
      <c r="J238" s="12">
        <v>-4.4014160152220185</v>
      </c>
      <c r="K238" s="13">
        <v>26.667898949851281</v>
      </c>
      <c r="L238" s="13">
        <v>-8.0443047605064795</v>
      </c>
      <c r="M238" s="36">
        <v>-142.81143978028828</v>
      </c>
      <c r="N238" s="13">
        <v>3748.3300090407597</v>
      </c>
      <c r="O238" s="13">
        <v>-392.88621505306486</v>
      </c>
      <c r="P238" s="12">
        <v>-1.163094033026363</v>
      </c>
      <c r="Q238" s="14">
        <v>600.49149400672184</v>
      </c>
      <c r="R238" s="2">
        <v>0</v>
      </c>
      <c r="S238" s="2">
        <v>0</v>
      </c>
    </row>
    <row r="239" spans="1:20" x14ac:dyDescent="0.2">
      <c r="A239" s="1" t="s">
        <v>228</v>
      </c>
      <c r="B239" s="2" t="s">
        <v>477</v>
      </c>
      <c r="C239" s="11">
        <v>5.2262795108832449E-3</v>
      </c>
      <c r="D239" s="13">
        <v>-3.7537789692626431</v>
      </c>
      <c r="E239" s="13">
        <v>-242.75272891411518</v>
      </c>
      <c r="F239" s="13">
        <v>1.7310606788673786</v>
      </c>
      <c r="G239" s="13">
        <v>-4.8849496887791668</v>
      </c>
      <c r="H239" s="13">
        <v>-43.663131659222849</v>
      </c>
      <c r="I239" s="13">
        <v>-100.31153502193645</v>
      </c>
      <c r="J239" s="13">
        <v>-7.0047992425181658</v>
      </c>
      <c r="K239" s="13">
        <v>7.3699574824156349</v>
      </c>
      <c r="L239" s="13">
        <v>-126.53070412185542</v>
      </c>
      <c r="M239" s="13">
        <v>-418.28536271113586</v>
      </c>
      <c r="N239" s="13">
        <v>385.78581736646805</v>
      </c>
      <c r="O239" s="13">
        <v>-387.5782235516221</v>
      </c>
      <c r="P239" s="13">
        <v>-6.8606425586438169</v>
      </c>
      <c r="Q239" s="14">
        <v>714.10875717140777</v>
      </c>
      <c r="R239" s="2">
        <v>0</v>
      </c>
      <c r="S239" s="2">
        <v>0</v>
      </c>
    </row>
    <row r="240" spans="1:20" x14ac:dyDescent="0.2">
      <c r="A240" s="1" t="s">
        <v>229</v>
      </c>
      <c r="B240" s="2" t="s">
        <v>477</v>
      </c>
      <c r="C240" s="11">
        <v>1.7824433060444136E-2</v>
      </c>
      <c r="D240" s="13">
        <v>-4.5781525750101073</v>
      </c>
      <c r="E240" s="13">
        <v>-274.32942083217375</v>
      </c>
      <c r="F240" s="13">
        <v>1.7903410709819596</v>
      </c>
      <c r="G240" s="13">
        <v>-4.437556671332338</v>
      </c>
      <c r="H240" s="13">
        <v>-47.49703477200385</v>
      </c>
      <c r="I240" s="13">
        <v>-91.758222804970245</v>
      </c>
      <c r="J240" s="13">
        <v>-5.2771739667762079</v>
      </c>
      <c r="K240" s="13">
        <v>7.2613332039183804</v>
      </c>
      <c r="L240" s="13">
        <v>-67.87298434427224</v>
      </c>
      <c r="M240" s="13">
        <v>-187.37251623443402</v>
      </c>
      <c r="N240" s="13">
        <v>415.94081701559509</v>
      </c>
      <c r="O240" s="13">
        <v>-152.19377532271614</v>
      </c>
      <c r="P240" s="13">
        <v>-9.1880935387773448</v>
      </c>
      <c r="Q240" s="14">
        <v>739.29174810751658</v>
      </c>
      <c r="R240" s="2">
        <v>0</v>
      </c>
      <c r="S240" s="2">
        <v>0</v>
      </c>
    </row>
    <row r="241" spans="1:22" x14ac:dyDescent="0.2">
      <c r="A241" s="1" t="s">
        <v>230</v>
      </c>
      <c r="B241" s="2" t="s">
        <v>477</v>
      </c>
      <c r="C241" s="11">
        <v>0.801069877589622</v>
      </c>
      <c r="D241" s="13">
        <v>-6.2915901774611118</v>
      </c>
      <c r="E241" s="13">
        <v>-25.079291716209269</v>
      </c>
      <c r="F241" s="13">
        <v>3.7232830611009398</v>
      </c>
      <c r="G241" s="13">
        <v>-5.9728715632223741</v>
      </c>
      <c r="H241" s="13">
        <v>-22.838954413805009</v>
      </c>
      <c r="I241" s="13">
        <v>-181.44955385582634</v>
      </c>
      <c r="J241" s="13">
        <v>1.7490545688337586</v>
      </c>
      <c r="K241" s="13">
        <v>2.6602748374552618</v>
      </c>
      <c r="L241" s="13">
        <v>-4.5265901890075089</v>
      </c>
      <c r="M241" s="13">
        <v>-8.01901312342053</v>
      </c>
      <c r="N241" s="13">
        <v>255.39302261752877</v>
      </c>
      <c r="O241" s="13">
        <v>-6.0352967107377085</v>
      </c>
      <c r="P241" s="13">
        <v>-11.419477206902503</v>
      </c>
      <c r="Q241" s="14">
        <v>2556.5809641505052</v>
      </c>
      <c r="R241" s="2">
        <v>0</v>
      </c>
      <c r="S241" s="2">
        <v>0</v>
      </c>
    </row>
    <row r="242" spans="1:22" x14ac:dyDescent="0.2">
      <c r="A242" s="1" t="s">
        <v>231</v>
      </c>
      <c r="B242" s="2" t="s">
        <v>477</v>
      </c>
      <c r="C242" s="11">
        <v>0.75262337370553356</v>
      </c>
      <c r="D242" s="13">
        <v>-4.5895649267850853</v>
      </c>
      <c r="E242" s="13">
        <v>-22.91717641709279</v>
      </c>
      <c r="F242" s="13">
        <v>2.6146948797372334</v>
      </c>
      <c r="G242" s="13">
        <v>-5.7891735150109431</v>
      </c>
      <c r="H242" s="13">
        <v>-22.523473043214274</v>
      </c>
      <c r="I242" s="13">
        <v>-131.90517882234764</v>
      </c>
      <c r="J242" s="13">
        <v>1.0767196079235533</v>
      </c>
      <c r="K242" s="13">
        <v>4.2919777642882293</v>
      </c>
      <c r="L242" s="13">
        <v>-12.366431945139974</v>
      </c>
      <c r="M242" s="13">
        <v>-10.580657657704181</v>
      </c>
      <c r="N242" s="13">
        <v>298.51147940087412</v>
      </c>
      <c r="O242" s="13">
        <v>-11.821632713298222</v>
      </c>
      <c r="P242" s="13">
        <v>-9.6021495002197419</v>
      </c>
      <c r="Q242" s="14">
        <v>2033.8534306550473</v>
      </c>
      <c r="R242" s="2">
        <v>0</v>
      </c>
      <c r="S242" s="2">
        <v>0</v>
      </c>
    </row>
    <row r="243" spans="1:22" x14ac:dyDescent="0.2">
      <c r="A243" s="18">
        <v>383</v>
      </c>
      <c r="B243" s="2" t="s">
        <v>477</v>
      </c>
      <c r="C243" s="19">
        <v>3.138336391587</v>
      </c>
      <c r="D243" s="17">
        <v>-11.208379131835972</v>
      </c>
      <c r="E243" s="17">
        <v>-11.603641768305458</v>
      </c>
      <c r="F243" s="17">
        <v>9.6698549101139974</v>
      </c>
      <c r="G243" s="17">
        <v>-52.400394090154293</v>
      </c>
      <c r="H243" s="17">
        <v>-21.955428049539812</v>
      </c>
      <c r="I243" s="17">
        <v>-14.285758737504997</v>
      </c>
      <c r="J243" s="17">
        <v>3.6388794128465074</v>
      </c>
      <c r="K243" s="17">
        <v>-3.7489998212432512</v>
      </c>
      <c r="L243" s="17">
        <v>5.5731548652071883</v>
      </c>
      <c r="M243" s="17">
        <v>-16.988725933853232</v>
      </c>
      <c r="N243" s="13">
        <v>163.53937743362476</v>
      </c>
      <c r="O243" s="13">
        <v>-5.8018208841527281</v>
      </c>
      <c r="P243" s="17">
        <v>-5.3018863925365149</v>
      </c>
      <c r="Q243" s="14">
        <v>1287.1816955103498</v>
      </c>
      <c r="R243" s="2">
        <v>0</v>
      </c>
      <c r="S243" s="2">
        <v>0</v>
      </c>
    </row>
    <row r="244" spans="1:22" x14ac:dyDescent="0.2">
      <c r="A244" s="1" t="s">
        <v>232</v>
      </c>
      <c r="B244" s="2" t="s">
        <v>477</v>
      </c>
      <c r="C244" s="19">
        <v>0.30778610333622919</v>
      </c>
      <c r="D244" s="17">
        <v>-5.0279590478603016</v>
      </c>
      <c r="E244" s="17">
        <v>-27.095341009532245</v>
      </c>
      <c r="F244" s="17">
        <v>3.1167168650786148</v>
      </c>
      <c r="G244" s="17">
        <v>1.0607076663908761</v>
      </c>
      <c r="H244" s="17">
        <v>-44.322670378042886</v>
      </c>
      <c r="I244" s="17">
        <v>-25.812051415638578</v>
      </c>
      <c r="J244" s="17">
        <v>1.0210313054232838</v>
      </c>
      <c r="K244" s="17">
        <v>-2.1809744957175412</v>
      </c>
      <c r="L244" s="17">
        <v>-1.7410684206163267</v>
      </c>
      <c r="M244" s="17">
        <v>-9.5796496832010742</v>
      </c>
      <c r="N244" s="13">
        <v>381.3645943599804</v>
      </c>
      <c r="O244" s="13">
        <v>-11.313495974926211</v>
      </c>
      <c r="P244" s="17">
        <v>-6.5886043711861193</v>
      </c>
      <c r="Q244" s="14">
        <v>670.92142277548237</v>
      </c>
      <c r="R244" s="2">
        <v>0</v>
      </c>
      <c r="S244" s="2">
        <v>0</v>
      </c>
    </row>
    <row r="245" spans="1:22" x14ac:dyDescent="0.2">
      <c r="A245" s="1" t="s">
        <v>233</v>
      </c>
      <c r="B245" s="2" t="s">
        <v>477</v>
      </c>
      <c r="C245" s="19">
        <v>0.44751253546398617</v>
      </c>
      <c r="D245" s="17">
        <v>-3.9623292059165642</v>
      </c>
      <c r="E245" s="17">
        <v>-27.121193269592833</v>
      </c>
      <c r="F245" s="17">
        <v>4.4187896336396806</v>
      </c>
      <c r="G245" s="17">
        <v>-1.4910707873444424</v>
      </c>
      <c r="H245" s="17">
        <v>-29.98873475281215</v>
      </c>
      <c r="I245" s="17">
        <v>-18.332717492906006</v>
      </c>
      <c r="J245" s="17">
        <v>1.3886194171708706</v>
      </c>
      <c r="K245" s="17">
        <v>-2.8310726074898689</v>
      </c>
      <c r="L245" s="17">
        <v>-1.3025590257172699</v>
      </c>
      <c r="M245" s="17">
        <v>-9.555615144763788</v>
      </c>
      <c r="N245" s="13">
        <v>401.33168481498853</v>
      </c>
      <c r="O245" s="13">
        <v>-10.030688639739804</v>
      </c>
      <c r="P245" s="17">
        <v>-3.4734004516440784</v>
      </c>
      <c r="Q245" s="14">
        <v>1136.1991393974718</v>
      </c>
      <c r="R245" s="2">
        <v>0</v>
      </c>
      <c r="S245" s="2">
        <v>0</v>
      </c>
    </row>
    <row r="246" spans="1:22" x14ac:dyDescent="0.2">
      <c r="A246" s="1" t="s">
        <v>234</v>
      </c>
      <c r="B246" s="2" t="s">
        <v>477</v>
      </c>
      <c r="C246" s="19">
        <v>0.65975395538644654</v>
      </c>
      <c r="D246" s="17">
        <v>-2.2826624643324278</v>
      </c>
      <c r="E246" s="17">
        <v>-27.109329856733442</v>
      </c>
      <c r="F246" s="17">
        <v>1.7645281609363255</v>
      </c>
      <c r="G246" s="17">
        <v>-37.679751495589514</v>
      </c>
      <c r="H246" s="17">
        <v>-10.131090341833662</v>
      </c>
      <c r="I246" s="17">
        <v>-210.94419044946699</v>
      </c>
      <c r="J246" s="17">
        <v>2.1573832006826628</v>
      </c>
      <c r="K246" s="17">
        <v>-7.1389779454825044</v>
      </c>
      <c r="L246" s="17">
        <v>-5.8187834049953349</v>
      </c>
      <c r="M246" s="17">
        <v>-2.9911858364962831</v>
      </c>
      <c r="N246" s="13">
        <v>759.69812743453974</v>
      </c>
      <c r="O246" s="13">
        <v>-14.228557916226984</v>
      </c>
      <c r="P246" s="17">
        <v>-2.2049066009718055</v>
      </c>
      <c r="Q246" s="14">
        <v>1016.9267153275263</v>
      </c>
      <c r="R246" s="2">
        <v>0</v>
      </c>
      <c r="S246" s="28">
        <v>1</v>
      </c>
    </row>
    <row r="247" spans="1:22" x14ac:dyDescent="0.2">
      <c r="A247" s="1" t="s">
        <v>235</v>
      </c>
      <c r="B247" s="2" t="s">
        <v>477</v>
      </c>
      <c r="C247" s="19">
        <v>0.53961411825221339</v>
      </c>
      <c r="D247" s="17">
        <v>-2.5670928412040483</v>
      </c>
      <c r="E247" s="17">
        <v>-14.724385007153581</v>
      </c>
      <c r="F247" s="17">
        <v>1.9316912579718402</v>
      </c>
      <c r="G247" s="17">
        <v>-37.404384168231253</v>
      </c>
      <c r="H247" s="17">
        <v>-10.557054577406745</v>
      </c>
      <c r="I247" s="17">
        <v>-276.30837347737054</v>
      </c>
      <c r="J247" s="17">
        <v>2.9482615713481266</v>
      </c>
      <c r="K247" s="17">
        <v>-12.001438830974966</v>
      </c>
      <c r="L247" s="17">
        <v>-5.4836461258746372</v>
      </c>
      <c r="M247" s="17">
        <v>-2.4968955524637737</v>
      </c>
      <c r="N247" s="13">
        <v>590.11999299576621</v>
      </c>
      <c r="O247" s="13">
        <v>-15.456432598098512</v>
      </c>
      <c r="P247" s="17">
        <v>-2.1142346045075451</v>
      </c>
      <c r="Q247" s="14">
        <v>1016.9267153275263</v>
      </c>
      <c r="R247" s="2">
        <v>0</v>
      </c>
      <c r="S247" s="28">
        <v>1</v>
      </c>
    </row>
    <row r="248" spans="1:22" x14ac:dyDescent="0.2">
      <c r="A248" s="18">
        <v>513</v>
      </c>
      <c r="B248" s="2" t="s">
        <v>477</v>
      </c>
      <c r="C248" s="19">
        <v>3.8637453156993709</v>
      </c>
      <c r="D248" s="17">
        <v>-1.3723116936021953</v>
      </c>
      <c r="E248" s="17">
        <v>-21.356572130782535</v>
      </c>
      <c r="F248" s="17">
        <v>5.8295794150093672</v>
      </c>
      <c r="G248" s="17">
        <v>-2.0656677132288723</v>
      </c>
      <c r="H248" s="17">
        <v>-8.1489162216092943</v>
      </c>
      <c r="I248" s="17">
        <v>-21.505118837278086</v>
      </c>
      <c r="J248" s="17">
        <v>-1.5017120424753392</v>
      </c>
      <c r="K248" s="17">
        <v>-2.6788395972807066</v>
      </c>
      <c r="L248" s="17">
        <v>1.096869431652173</v>
      </c>
      <c r="M248" s="17">
        <v>-13.055702640265316</v>
      </c>
      <c r="N248" s="17">
        <v>1029.973712581276</v>
      </c>
      <c r="O248" s="13">
        <v>-32.595664886437255</v>
      </c>
      <c r="P248" s="17">
        <v>-4.4278556749134745</v>
      </c>
      <c r="Q248" s="14">
        <v>481.0356475975741</v>
      </c>
      <c r="R248" s="2">
        <v>0</v>
      </c>
      <c r="S248" s="2">
        <v>0</v>
      </c>
    </row>
    <row r="249" spans="1:22" x14ac:dyDescent="0.2">
      <c r="A249" s="23" t="s">
        <v>236</v>
      </c>
      <c r="B249" s="2" t="s">
        <v>477</v>
      </c>
      <c r="C249" s="11">
        <v>1.1607039143837228</v>
      </c>
      <c r="D249" s="13">
        <v>-16.906805792874234</v>
      </c>
      <c r="E249" s="13">
        <v>-13.264810971317775</v>
      </c>
      <c r="F249" s="13">
        <v>9.6495909573661987</v>
      </c>
      <c r="G249" s="13">
        <v>-10.193179383147617</v>
      </c>
      <c r="H249" s="13">
        <v>-17.024401926865814</v>
      </c>
      <c r="I249" s="13">
        <v>-248.91894243385536</v>
      </c>
      <c r="J249" s="13">
        <v>2.3464305962967673</v>
      </c>
      <c r="K249" s="13">
        <v>-17.870798731335693</v>
      </c>
      <c r="L249" s="13">
        <v>2.4291772925742521</v>
      </c>
      <c r="M249" s="13">
        <v>-17.503023011560913</v>
      </c>
      <c r="N249" s="13">
        <v>136.28356561674164</v>
      </c>
      <c r="O249" s="13">
        <v>-9.0601328925287454</v>
      </c>
      <c r="P249" s="13">
        <v>-17.262053721501225</v>
      </c>
      <c r="Q249" s="14">
        <v>843.35720168199384</v>
      </c>
      <c r="R249" s="2">
        <v>0</v>
      </c>
      <c r="S249" s="2">
        <v>0</v>
      </c>
    </row>
    <row r="250" spans="1:22" x14ac:dyDescent="0.2">
      <c r="A250" s="23" t="s">
        <v>237</v>
      </c>
      <c r="B250" s="2" t="s">
        <v>477</v>
      </c>
      <c r="C250" s="11">
        <v>0.92658806189037124</v>
      </c>
      <c r="D250" s="13">
        <v>-8.7170340297543021</v>
      </c>
      <c r="E250" s="13">
        <v>-84.673425008201804</v>
      </c>
      <c r="F250" s="13">
        <v>6.0049933921358605</v>
      </c>
      <c r="G250" s="13">
        <v>-8.7776657962943894</v>
      </c>
      <c r="H250" s="13">
        <v>-12.94064248314579</v>
      </c>
      <c r="I250" s="13">
        <v>-365.52780460156578</v>
      </c>
      <c r="J250" s="13">
        <v>1.4301462208378444</v>
      </c>
      <c r="K250" s="13">
        <v>-14.864894732994303</v>
      </c>
      <c r="L250" s="13">
        <v>2.6503128299719476</v>
      </c>
      <c r="M250" s="13">
        <v>-17.194048092650466</v>
      </c>
      <c r="N250" s="13">
        <v>243.22751945100552</v>
      </c>
      <c r="O250" s="13">
        <v>-10.082890260917099</v>
      </c>
      <c r="P250" s="13">
        <v>-9.8753873798837439</v>
      </c>
      <c r="Q250" s="14">
        <v>1045.5164167241667</v>
      </c>
      <c r="R250" s="2">
        <v>0</v>
      </c>
      <c r="S250" s="2">
        <v>0</v>
      </c>
    </row>
    <row r="251" spans="1:22" x14ac:dyDescent="0.2">
      <c r="A251" s="23" t="s">
        <v>238</v>
      </c>
      <c r="B251" s="2" t="s">
        <v>477</v>
      </c>
      <c r="C251" s="11">
        <v>1.3851094681109235</v>
      </c>
      <c r="D251" s="13">
        <v>-1.561826651352876</v>
      </c>
      <c r="E251" s="13">
        <v>-46.309437756345268</v>
      </c>
      <c r="F251" s="13">
        <v>3.8550929992318963</v>
      </c>
      <c r="G251" s="13">
        <v>-3.588135410399151</v>
      </c>
      <c r="H251" s="13">
        <v>-9.7353600504314421</v>
      </c>
      <c r="I251" s="13">
        <v>-25.870469588260313</v>
      </c>
      <c r="J251" s="13">
        <v>-1.467371669274768</v>
      </c>
      <c r="K251" s="13">
        <v>-2.9964085344974891</v>
      </c>
      <c r="L251" s="13">
        <v>1.4608070810935085</v>
      </c>
      <c r="M251" s="13">
        <v>-15.48966820521669</v>
      </c>
      <c r="N251" s="13">
        <v>1181.7962933518609</v>
      </c>
      <c r="O251" s="13">
        <v>-47.942536551959712</v>
      </c>
      <c r="P251" s="13">
        <v>-3.8456683128525846</v>
      </c>
      <c r="Q251" s="14">
        <v>826.00116144345566</v>
      </c>
      <c r="R251" s="2">
        <v>0</v>
      </c>
      <c r="S251" s="2">
        <v>0</v>
      </c>
    </row>
    <row r="252" spans="1:22" x14ac:dyDescent="0.2">
      <c r="A252" s="23" t="s">
        <v>239</v>
      </c>
      <c r="B252" s="2" t="s">
        <v>477</v>
      </c>
      <c r="C252" s="11">
        <v>1.6358041171155591</v>
      </c>
      <c r="D252" s="13">
        <v>-1.3868317431424859</v>
      </c>
      <c r="E252" s="13">
        <v>-44.998118170657726</v>
      </c>
      <c r="F252" s="13">
        <v>3.8857881167701898</v>
      </c>
      <c r="G252" s="13">
        <v>-3.3911926950958158</v>
      </c>
      <c r="H252" s="13">
        <v>-9.265011479824631</v>
      </c>
      <c r="I252" s="13">
        <v>-27.892256789464447</v>
      </c>
      <c r="J252" s="13">
        <v>-1.2157046405413952</v>
      </c>
      <c r="K252" s="13">
        <v>-3.2530494741233515</v>
      </c>
      <c r="L252" s="13">
        <v>1.238168134935085</v>
      </c>
      <c r="M252" s="13">
        <v>-15.367310224827506</v>
      </c>
      <c r="N252" s="13">
        <v>1224.6953808393428</v>
      </c>
      <c r="O252" s="13">
        <v>-54.636484890216458</v>
      </c>
      <c r="P252" s="13">
        <v>-4.2924245152413727</v>
      </c>
      <c r="Q252" s="14">
        <v>704.27741088754919</v>
      </c>
      <c r="R252" s="2">
        <v>0</v>
      </c>
      <c r="S252" s="2">
        <v>0</v>
      </c>
    </row>
    <row r="253" spans="1:22" x14ac:dyDescent="0.2">
      <c r="A253" s="23" t="s">
        <v>240</v>
      </c>
      <c r="B253" s="2" t="s">
        <v>477</v>
      </c>
      <c r="C253" s="11">
        <v>1.8921152934511893</v>
      </c>
      <c r="D253" s="13">
        <v>-1.3952188594815833</v>
      </c>
      <c r="E253" s="13">
        <v>-50.579870795758985</v>
      </c>
      <c r="F253" s="13">
        <v>2.9271740953575351</v>
      </c>
      <c r="G253" s="13">
        <v>-3.4593271263988168</v>
      </c>
      <c r="H253" s="13">
        <v>-13.837308505595267</v>
      </c>
      <c r="I253" s="13">
        <v>-30.494802064556662</v>
      </c>
      <c r="J253" s="13">
        <v>-1.7296635631994084</v>
      </c>
      <c r="K253" s="13">
        <v>-3.4593271263988168</v>
      </c>
      <c r="L253" s="13">
        <v>1.064007672015449</v>
      </c>
      <c r="M253" s="13">
        <v>-20.399917979959408</v>
      </c>
      <c r="N253" s="13">
        <v>1135.8121649647385</v>
      </c>
      <c r="O253" s="13">
        <v>-58.101014379050774</v>
      </c>
      <c r="P253" s="13">
        <v>-4.7915467560679543</v>
      </c>
      <c r="Q253" s="14">
        <v>652.57504118746249</v>
      </c>
      <c r="R253" s="2">
        <v>0</v>
      </c>
      <c r="S253" s="2">
        <v>0</v>
      </c>
    </row>
    <row r="254" spans="1:22" x14ac:dyDescent="0.2">
      <c r="A254" s="23"/>
      <c r="C254" s="11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4"/>
    </row>
    <row r="255" spans="1:22" x14ac:dyDescent="0.2">
      <c r="B255" s="25"/>
      <c r="C255" s="26" t="s">
        <v>490</v>
      </c>
      <c r="D255" s="26" t="s">
        <v>1</v>
      </c>
      <c r="E255" s="26" t="s">
        <v>2</v>
      </c>
      <c r="F255" s="26" t="s">
        <v>462</v>
      </c>
      <c r="G255" s="26" t="s">
        <v>463</v>
      </c>
      <c r="H255" s="26" t="s">
        <v>3</v>
      </c>
      <c r="I255" s="26" t="s">
        <v>464</v>
      </c>
      <c r="J255" s="26" t="s">
        <v>465</v>
      </c>
      <c r="K255" s="26" t="s">
        <v>4</v>
      </c>
      <c r="L255" s="26" t="s">
        <v>466</v>
      </c>
      <c r="M255" s="26" t="s">
        <v>467</v>
      </c>
      <c r="N255" s="26" t="s">
        <v>468</v>
      </c>
      <c r="O255" s="26" t="s">
        <v>469</v>
      </c>
      <c r="P255" s="26" t="s">
        <v>470</v>
      </c>
      <c r="Q255" s="27" t="s">
        <v>473</v>
      </c>
      <c r="R255" s="26" t="s">
        <v>472</v>
      </c>
      <c r="S255" s="27" t="s">
        <v>5</v>
      </c>
    </row>
    <row r="256" spans="1:22" x14ac:dyDescent="0.2">
      <c r="A256" s="1" t="s">
        <v>241</v>
      </c>
      <c r="B256" s="2" t="s">
        <v>483</v>
      </c>
      <c r="C256" s="11">
        <v>1.8790454984280189</v>
      </c>
      <c r="D256" s="12">
        <v>-1.3869401405471928</v>
      </c>
      <c r="E256" s="12">
        <v>-2.2924742408321457</v>
      </c>
      <c r="F256" s="12">
        <v>16.542375043815056</v>
      </c>
      <c r="G256" s="12">
        <v>-11.850742297211816</v>
      </c>
      <c r="H256" s="12">
        <v>-5.6447337086752656</v>
      </c>
      <c r="I256" s="12">
        <v>-93.825327983175256</v>
      </c>
      <c r="J256" s="12">
        <v>3.166950848661191</v>
      </c>
      <c r="K256" s="12">
        <v>3.753130556675679</v>
      </c>
      <c r="L256" s="12">
        <v>3.9125101013009793</v>
      </c>
      <c r="M256" s="12">
        <v>-19.385493040654737</v>
      </c>
      <c r="N256" s="13">
        <v>1019.1102907444141</v>
      </c>
      <c r="O256" s="13">
        <v>-6.3727034317036644</v>
      </c>
      <c r="P256" s="12">
        <v>-8.264373880293542</v>
      </c>
      <c r="Q256" s="14">
        <v>1128.3508386576495</v>
      </c>
      <c r="R256" s="2">
        <v>0</v>
      </c>
      <c r="S256" s="2">
        <v>0</v>
      </c>
      <c r="U256" s="16" t="s">
        <v>487</v>
      </c>
      <c r="V256" s="16">
        <v>80</v>
      </c>
    </row>
    <row r="257" spans="1:22" x14ac:dyDescent="0.2">
      <c r="A257" s="1" t="s">
        <v>479</v>
      </c>
      <c r="B257" s="2" t="s">
        <v>483</v>
      </c>
      <c r="C257" s="19">
        <v>0.97942029758692617</v>
      </c>
      <c r="D257" s="17">
        <v>-52.373199780213803</v>
      </c>
      <c r="E257" s="17">
        <v>-32.916906295116185</v>
      </c>
      <c r="F257" s="17">
        <v>2.0766285112645688</v>
      </c>
      <c r="G257" s="17">
        <v>-49.720084560313346</v>
      </c>
      <c r="H257" s="17">
        <v>-25.826081231105643</v>
      </c>
      <c r="I257" s="17">
        <v>-157.12368332795199</v>
      </c>
      <c r="J257" s="17">
        <v>1.0638119550602816</v>
      </c>
      <c r="K257" s="17">
        <v>-78.834588620676456</v>
      </c>
      <c r="L257" s="17">
        <v>-14.988216789068087</v>
      </c>
      <c r="M257" s="17">
        <v>-2.524078614446823</v>
      </c>
      <c r="N257" s="17">
        <v>32.768623246279589</v>
      </c>
      <c r="O257" s="13">
        <v>-15.842815541889953</v>
      </c>
      <c r="P257" s="17">
        <v>-3.2960927620572305</v>
      </c>
      <c r="Q257" s="14">
        <v>1584.7065533874099</v>
      </c>
      <c r="R257" s="2">
        <v>0</v>
      </c>
      <c r="S257" s="28">
        <v>1</v>
      </c>
      <c r="U257" s="16" t="s">
        <v>488</v>
      </c>
      <c r="V257" s="16">
        <v>32</v>
      </c>
    </row>
    <row r="258" spans="1:22" x14ac:dyDescent="0.2">
      <c r="A258" s="1" t="s">
        <v>480</v>
      </c>
      <c r="B258" s="2" t="s">
        <v>483</v>
      </c>
      <c r="C258" s="19">
        <v>1.11728713807222</v>
      </c>
      <c r="D258" s="17">
        <v>-293.2292019925855</v>
      </c>
      <c r="E258" s="17">
        <v>-17.825677127740299</v>
      </c>
      <c r="F258" s="17">
        <v>2.664962117270862</v>
      </c>
      <c r="G258" s="17">
        <v>-18.454298274071103</v>
      </c>
      <c r="H258" s="17">
        <v>-25.649965405536314</v>
      </c>
      <c r="I258" s="17">
        <v>-920.25187568934609</v>
      </c>
      <c r="J258" s="17">
        <v>-1.6311449314543598</v>
      </c>
      <c r="K258" s="17">
        <v>-243.1807086160228</v>
      </c>
      <c r="L258" s="17">
        <v>-62.072613058756801</v>
      </c>
      <c r="M258" s="17">
        <v>-2.1823537496424836</v>
      </c>
      <c r="N258" s="17">
        <v>5.8527514999797008</v>
      </c>
      <c r="O258" s="13">
        <v>-14.329188219801603</v>
      </c>
      <c r="P258" s="17">
        <v>-5.048605590625721</v>
      </c>
      <c r="Q258" s="14">
        <v>1296.1347522255658</v>
      </c>
      <c r="R258" s="2">
        <v>0</v>
      </c>
      <c r="S258" s="28">
        <v>1</v>
      </c>
    </row>
    <row r="259" spans="1:22" x14ac:dyDescent="0.2">
      <c r="A259" s="1" t="s">
        <v>481</v>
      </c>
      <c r="B259" s="2" t="s">
        <v>483</v>
      </c>
      <c r="C259" s="19">
        <v>0.75785828325519788</v>
      </c>
      <c r="D259" s="17">
        <v>-246.28450268436509</v>
      </c>
      <c r="E259" s="17">
        <v>-6.5849936062330041</v>
      </c>
      <c r="F259" s="17">
        <v>1.3763219259298547</v>
      </c>
      <c r="G259" s="17">
        <v>-33.922769183628532</v>
      </c>
      <c r="H259" s="17">
        <v>-24.070297027740899</v>
      </c>
      <c r="I259" s="17">
        <v>-706.32191025842872</v>
      </c>
      <c r="J259" s="17">
        <v>-1.1012805492336895</v>
      </c>
      <c r="K259" s="17">
        <v>-351.93911104500569</v>
      </c>
      <c r="L259" s="17">
        <v>-79.021977228378674</v>
      </c>
      <c r="M259" s="17">
        <v>-4.2846638988042702</v>
      </c>
      <c r="N259" s="17">
        <v>6.1937706417225113</v>
      </c>
      <c r="O259" s="13">
        <v>-14.512076285445842</v>
      </c>
      <c r="P259" s="17">
        <v>-4.8038198190927215</v>
      </c>
      <c r="Q259" s="14">
        <v>1160.0730985428972</v>
      </c>
      <c r="R259" s="2">
        <v>0</v>
      </c>
      <c r="S259" s="28">
        <v>1</v>
      </c>
    </row>
    <row r="260" spans="1:22" x14ac:dyDescent="0.2">
      <c r="A260" s="1" t="s">
        <v>482</v>
      </c>
      <c r="B260" s="2" t="s">
        <v>483</v>
      </c>
      <c r="C260" s="19">
        <v>0.74226178531452469</v>
      </c>
      <c r="D260" s="17">
        <v>-308.49508229845389</v>
      </c>
      <c r="E260" s="17">
        <v>-8.2769754678897645</v>
      </c>
      <c r="F260" s="17">
        <v>1.3811751843748492</v>
      </c>
      <c r="G260" s="17">
        <v>-58.44888836584434</v>
      </c>
      <c r="H260" s="17">
        <v>-28.62301381845014</v>
      </c>
      <c r="I260" s="17">
        <v>-756.97596405729678</v>
      </c>
      <c r="J260" s="17">
        <v>1.2191674736499742</v>
      </c>
      <c r="K260" s="17">
        <v>-391.83533188976554</v>
      </c>
      <c r="L260" s="17">
        <v>-72.711098249451723</v>
      </c>
      <c r="M260" s="17">
        <v>-4.7869398610910165</v>
      </c>
      <c r="N260" s="17">
        <v>5.2630398503632883</v>
      </c>
      <c r="O260" s="13">
        <v>-13.824004445279455</v>
      </c>
      <c r="P260" s="17">
        <v>-6.0591006941151306</v>
      </c>
      <c r="Q260" s="14">
        <v>1120.5567500909963</v>
      </c>
      <c r="R260" s="2">
        <v>0</v>
      </c>
      <c r="S260" s="28">
        <v>1</v>
      </c>
    </row>
    <row r="261" spans="1:22" x14ac:dyDescent="0.2">
      <c r="A261" s="1" t="s">
        <v>242</v>
      </c>
      <c r="B261" s="2" t="s">
        <v>483</v>
      </c>
      <c r="C261" s="19">
        <v>1.0139594797900289</v>
      </c>
      <c r="D261" s="17">
        <v>-1.0833379289173946</v>
      </c>
      <c r="E261" s="17">
        <v>-32.683335889824221</v>
      </c>
      <c r="F261" s="17">
        <v>2.2030720261483929</v>
      </c>
      <c r="G261" s="17">
        <v>-14.424839259360938</v>
      </c>
      <c r="H261" s="17">
        <v>-2.6490651724918255</v>
      </c>
      <c r="I261" s="17">
        <v>-68.616485920010419</v>
      </c>
      <c r="J261" s="17">
        <v>-6.2138324341827778</v>
      </c>
      <c r="K261" s="17">
        <v>-1.1937356060972495</v>
      </c>
      <c r="L261" s="17">
        <v>-2.6307667427252528</v>
      </c>
      <c r="M261" s="17">
        <v>-40.237906390232794</v>
      </c>
      <c r="N261" s="17">
        <v>1369.5788974608436</v>
      </c>
      <c r="O261" s="13">
        <v>-200.9208310830829</v>
      </c>
      <c r="P261" s="17">
        <v>-2.9089194291668212</v>
      </c>
      <c r="Q261" s="14">
        <v>2957.166992430075</v>
      </c>
      <c r="R261" s="2">
        <v>0</v>
      </c>
      <c r="S261" s="28">
        <v>1</v>
      </c>
    </row>
    <row r="262" spans="1:22" x14ac:dyDescent="0.2">
      <c r="A262" s="1" t="s">
        <v>243</v>
      </c>
      <c r="B262" s="2" t="s">
        <v>483</v>
      </c>
      <c r="C262" s="19">
        <v>1.9052759960878742</v>
      </c>
      <c r="D262" s="17">
        <v>-1.146689691127696</v>
      </c>
      <c r="E262" s="17">
        <v>-16.251207726246932</v>
      </c>
      <c r="F262" s="17">
        <v>4.9503309122968195</v>
      </c>
      <c r="G262" s="17">
        <v>-19.938362621563293</v>
      </c>
      <c r="H262" s="17">
        <v>-4.6669338954637265</v>
      </c>
      <c r="I262" s="17">
        <v>-113.96721336898698</v>
      </c>
      <c r="J262" s="17">
        <v>-6.3311827184983329</v>
      </c>
      <c r="K262" s="17">
        <v>-1.6557387232239549</v>
      </c>
      <c r="L262" s="17">
        <v>1.0479173736576624</v>
      </c>
      <c r="M262" s="17">
        <v>-18.094446004728361</v>
      </c>
      <c r="N262" s="17">
        <v>1050.9839830572005</v>
      </c>
      <c r="O262" s="13">
        <v>-98.528899105897125</v>
      </c>
      <c r="P262" s="17">
        <v>-4.4458985631779582</v>
      </c>
      <c r="Q262" s="14">
        <v>2352.5342310339256</v>
      </c>
      <c r="R262" s="2">
        <v>0</v>
      </c>
      <c r="S262" s="28">
        <v>1</v>
      </c>
    </row>
    <row r="263" spans="1:22" x14ac:dyDescent="0.2">
      <c r="A263" s="1" t="s">
        <v>244</v>
      </c>
      <c r="B263" s="2" t="s">
        <v>483</v>
      </c>
      <c r="C263" s="19">
        <v>1.681792830507429</v>
      </c>
      <c r="D263" s="17">
        <v>-1.0866829942857381</v>
      </c>
      <c r="E263" s="17">
        <v>-14.620605350592797</v>
      </c>
      <c r="F263" s="17">
        <v>4.8738736774497902</v>
      </c>
      <c r="G263" s="17">
        <v>-20.041674412986929</v>
      </c>
      <c r="H263" s="17">
        <v>-4.2132430423906904</v>
      </c>
      <c r="I263" s="17">
        <v>-95.004973857582542</v>
      </c>
      <c r="J263" s="17">
        <v>-6.2114545223624962</v>
      </c>
      <c r="K263" s="17">
        <v>-1.6300668604224662</v>
      </c>
      <c r="L263" s="17">
        <v>-1.1018525235826406</v>
      </c>
      <c r="M263" s="17">
        <v>-23.181967979178879</v>
      </c>
      <c r="N263" s="17">
        <v>1239.0930874325734</v>
      </c>
      <c r="O263" s="13">
        <v>-91.768755677594399</v>
      </c>
      <c r="P263" s="17">
        <v>-4.4534739050766818</v>
      </c>
      <c r="Q263" s="14">
        <v>5996.8950105932645</v>
      </c>
      <c r="R263" s="2">
        <v>0</v>
      </c>
      <c r="S263" s="28">
        <v>1</v>
      </c>
    </row>
    <row r="264" spans="1:22" x14ac:dyDescent="0.2">
      <c r="A264" s="1" t="s">
        <v>245</v>
      </c>
      <c r="B264" s="2" t="s">
        <v>483</v>
      </c>
      <c r="C264" s="11">
        <v>0.4263174458839783</v>
      </c>
      <c r="D264" s="13">
        <v>-33.62594523086581</v>
      </c>
      <c r="E264" s="13">
        <v>-14.335327086257283</v>
      </c>
      <c r="F264" s="13">
        <v>1.62844735717416</v>
      </c>
      <c r="G264" s="13">
        <v>-30.728446295656521</v>
      </c>
      <c r="H264" s="13">
        <v>-23.207237863264407</v>
      </c>
      <c r="I264" s="13">
        <v>-74.362476777273812</v>
      </c>
      <c r="J264" s="13">
        <v>1.685874429204596</v>
      </c>
      <c r="K264" s="13">
        <v>-51.144348253792877</v>
      </c>
      <c r="L264" s="13">
        <v>-7.8980851270557304</v>
      </c>
      <c r="M264" s="13">
        <v>-2.8412049767761252</v>
      </c>
      <c r="N264" s="13">
        <v>49.299362385430513</v>
      </c>
      <c r="O264" s="13">
        <v>-10.494073666845567</v>
      </c>
      <c r="P264" s="13">
        <v>1.634100916859236</v>
      </c>
      <c r="Q264" s="14">
        <v>2856.4350286856293</v>
      </c>
      <c r="R264" s="2">
        <v>0</v>
      </c>
      <c r="S264" s="28">
        <v>1</v>
      </c>
    </row>
    <row r="265" spans="1:22" x14ac:dyDescent="0.2">
      <c r="A265" s="1" t="s">
        <v>246</v>
      </c>
      <c r="B265" s="2" t="s">
        <v>483</v>
      </c>
      <c r="C265" s="11">
        <v>0.24148408223121126</v>
      </c>
      <c r="D265" s="13">
        <v>-16.919684140809021</v>
      </c>
      <c r="E265" s="13">
        <v>-6.9433443911465504</v>
      </c>
      <c r="F265" s="13">
        <v>1.6694458150771572</v>
      </c>
      <c r="G265" s="13">
        <v>-12.472084747541606</v>
      </c>
      <c r="H265" s="13">
        <v>-25.823823732613679</v>
      </c>
      <c r="I265" s="13">
        <v>-21.194686635944134</v>
      </c>
      <c r="J265" s="13">
        <v>1.448308830683549</v>
      </c>
      <c r="K265" s="13">
        <v>-36.774421237492859</v>
      </c>
      <c r="L265" s="13">
        <v>-6.1077064774832808</v>
      </c>
      <c r="M265" s="13">
        <v>-3.9603576740992521</v>
      </c>
      <c r="N265" s="13">
        <v>100.38286859808721</v>
      </c>
      <c r="O265" s="13">
        <v>-16.118334027436052</v>
      </c>
      <c r="P265" s="13">
        <v>1.2178777039020983</v>
      </c>
      <c r="Q265" s="14">
        <v>1296.1347522255658</v>
      </c>
      <c r="R265" s="2">
        <v>0</v>
      </c>
      <c r="S265" s="28">
        <v>1</v>
      </c>
    </row>
    <row r="266" spans="1:22" x14ac:dyDescent="0.2">
      <c r="A266" s="1" t="s">
        <v>247</v>
      </c>
      <c r="B266" s="2" t="s">
        <v>483</v>
      </c>
      <c r="C266" s="11">
        <v>0.2606164402102808</v>
      </c>
      <c r="D266" s="13">
        <v>-73.577688868060108</v>
      </c>
      <c r="E266" s="13">
        <v>-8.492542045639718</v>
      </c>
      <c r="F266" s="13">
        <v>2.2954922229454322</v>
      </c>
      <c r="G266" s="13">
        <v>-24.10392954096217</v>
      </c>
      <c r="H266" s="13">
        <v>-28.269930979463162</v>
      </c>
      <c r="I266" s="13">
        <v>-75.90886397704638</v>
      </c>
      <c r="J266" s="13">
        <v>1.715707412358664</v>
      </c>
      <c r="K266" s="13">
        <v>-60.808304374059787</v>
      </c>
      <c r="L266" s="13">
        <v>-6.8742220575446762</v>
      </c>
      <c r="M266" s="13">
        <v>-3.9073661564050881</v>
      </c>
      <c r="N266" s="13">
        <v>23.487211640653449</v>
      </c>
      <c r="O266" s="13">
        <v>-10.3116011073256</v>
      </c>
      <c r="P266" s="13">
        <v>1.7885662330052203</v>
      </c>
      <c r="Q266" s="14">
        <v>2105.5771169916229</v>
      </c>
      <c r="R266" s="2">
        <v>0</v>
      </c>
      <c r="S266" s="28">
        <v>1</v>
      </c>
    </row>
    <row r="267" spans="1:22" x14ac:dyDescent="0.2">
      <c r="A267" s="1" t="s">
        <v>248</v>
      </c>
      <c r="B267" s="2" t="s">
        <v>483</v>
      </c>
      <c r="C267" s="19">
        <v>0.28917204597632201</v>
      </c>
      <c r="D267" s="17">
        <v>-5.0062914257726137</v>
      </c>
      <c r="E267" s="17">
        <v>-5.8919381074723347</v>
      </c>
      <c r="F267" s="17">
        <v>4.2908329175361599</v>
      </c>
      <c r="G267" s="17">
        <v>-21.166961413397662</v>
      </c>
      <c r="H267" s="17">
        <v>-21.093729290174657</v>
      </c>
      <c r="I267" s="17">
        <v>-185.30298039608132</v>
      </c>
      <c r="J267" s="17">
        <v>-8.2749022832049679</v>
      </c>
      <c r="K267" s="17">
        <v>-5.3842383454133182</v>
      </c>
      <c r="L267" s="17">
        <v>-4.4344103361100364</v>
      </c>
      <c r="M267" s="17">
        <v>-3.135601619227125</v>
      </c>
      <c r="N267" s="17">
        <v>296.37043473457231</v>
      </c>
      <c r="O267" s="13">
        <v>-18.047689853768823</v>
      </c>
      <c r="P267" s="17">
        <v>-11.4616455001599</v>
      </c>
      <c r="Q267" s="14">
        <v>2998.4475052966427</v>
      </c>
      <c r="R267" s="2">
        <v>0</v>
      </c>
      <c r="S267" s="28">
        <v>1</v>
      </c>
    </row>
    <row r="268" spans="1:22" x14ac:dyDescent="0.2">
      <c r="A268" s="1" t="s">
        <v>249</v>
      </c>
      <c r="B268" s="2" t="s">
        <v>483</v>
      </c>
      <c r="C268" s="19">
        <v>0.28917204597632201</v>
      </c>
      <c r="D268" s="17">
        <v>-2.1560012171303384</v>
      </c>
      <c r="E268" s="17">
        <v>-6.0980923235172497</v>
      </c>
      <c r="F268" s="17">
        <v>3.5594195836384692</v>
      </c>
      <c r="G268" s="17">
        <v>-27.347897015254347</v>
      </c>
      <c r="H268" s="17">
        <v>-13.769058340944984</v>
      </c>
      <c r="I268" s="17">
        <v>-102.42030800431699</v>
      </c>
      <c r="J268" s="17">
        <v>-8.5052756450457156</v>
      </c>
      <c r="K268" s="17">
        <v>-2.9046372314812872</v>
      </c>
      <c r="L268" s="17">
        <v>-5.9313396682459354</v>
      </c>
      <c r="M268" s="17">
        <v>-5.6504195472763996</v>
      </c>
      <c r="N268" s="17">
        <v>702.64005299920291</v>
      </c>
      <c r="O268" s="13">
        <v>-22.367901266002743</v>
      </c>
      <c r="P268" s="17">
        <v>-8.0744164201364956</v>
      </c>
      <c r="Q268" s="14">
        <v>3821.7031333347704</v>
      </c>
      <c r="R268" s="2">
        <v>0</v>
      </c>
      <c r="S268" s="28">
        <v>1</v>
      </c>
    </row>
    <row r="269" spans="1:22" x14ac:dyDescent="0.2">
      <c r="A269" s="1" t="s">
        <v>250</v>
      </c>
      <c r="B269" s="2" t="s">
        <v>483</v>
      </c>
      <c r="C269" s="19">
        <v>0.31864015682981583</v>
      </c>
      <c r="D269" s="17">
        <v>-151.90521680850517</v>
      </c>
      <c r="E269" s="17">
        <v>-3.6226052506739257</v>
      </c>
      <c r="F269" s="17">
        <v>1.7206723355034046</v>
      </c>
      <c r="G269" s="17">
        <v>-111.20112753442547</v>
      </c>
      <c r="H269" s="17">
        <v>-17.716572358610843</v>
      </c>
      <c r="I269" s="17">
        <v>-299.62778559940364</v>
      </c>
      <c r="J269" s="17">
        <v>2.1779523547256758</v>
      </c>
      <c r="K269" s="17">
        <v>-169.72174494621436</v>
      </c>
      <c r="L269" s="17">
        <v>-6.1775192716527867</v>
      </c>
      <c r="M269" s="17">
        <v>-19.253216826567936</v>
      </c>
      <c r="N269" s="17">
        <v>10.146937029108212</v>
      </c>
      <c r="O269" s="13">
        <v>-17.232111755790594</v>
      </c>
      <c r="P269" s="17">
        <v>1.6054440566493651</v>
      </c>
      <c r="Q269" s="14">
        <v>922.88047371348887</v>
      </c>
      <c r="R269" s="2">
        <v>0</v>
      </c>
      <c r="S269" s="28">
        <v>1</v>
      </c>
    </row>
    <row r="270" spans="1:22" x14ac:dyDescent="0.2">
      <c r="A270" s="1" t="s">
        <v>251</v>
      </c>
      <c r="B270" s="2" t="s">
        <v>483</v>
      </c>
      <c r="C270" s="19">
        <v>0.41754395971418423</v>
      </c>
      <c r="D270" s="17">
        <v>-62.1296818859783</v>
      </c>
      <c r="E270" s="17">
        <v>-4.4915418067065858</v>
      </c>
      <c r="F270" s="17">
        <v>1.5505598758916224</v>
      </c>
      <c r="G270" s="17">
        <v>-72.364527209199736</v>
      </c>
      <c r="H270" s="17">
        <v>-17.234299582492014</v>
      </c>
      <c r="I270" s="17">
        <v>-87.864638749076533</v>
      </c>
      <c r="J270" s="17">
        <v>1.487396453808266</v>
      </c>
      <c r="K270" s="17">
        <v>-115.93808590660896</v>
      </c>
      <c r="L270" s="17">
        <v>-4.4915418067065858</v>
      </c>
      <c r="M270" s="17">
        <v>-15.532420471494579</v>
      </c>
      <c r="N270" s="17">
        <v>22.359084887249821</v>
      </c>
      <c r="O270" s="13">
        <v>-17.966167226826339</v>
      </c>
      <c r="P270" s="17">
        <v>1.8696772356533315</v>
      </c>
      <c r="Q270" s="14">
        <v>1009.9022894012002</v>
      </c>
      <c r="R270" s="2">
        <v>0</v>
      </c>
      <c r="S270" s="28">
        <v>1</v>
      </c>
    </row>
    <row r="271" spans="1:22" x14ac:dyDescent="0.2">
      <c r="A271" s="23" t="s">
        <v>252</v>
      </c>
      <c r="B271" s="2" t="s">
        <v>483</v>
      </c>
      <c r="C271" s="11">
        <v>1.2144574074708547</v>
      </c>
      <c r="D271" s="13">
        <v>-16.341673999452276</v>
      </c>
      <c r="E271" s="13">
        <v>-14.525177332423207</v>
      </c>
      <c r="F271" s="13">
        <v>5.0613285495458893</v>
      </c>
      <c r="G271" s="13">
        <v>-2.2353238657071262</v>
      </c>
      <c r="H271" s="13">
        <v>-91.80392123804657</v>
      </c>
      <c r="I271" s="13">
        <v>-41.369163242638784</v>
      </c>
      <c r="J271" s="13">
        <v>-1.7296544818991026</v>
      </c>
      <c r="K271" s="13">
        <v>-4.3183610575984801</v>
      </c>
      <c r="L271" s="13">
        <v>1.9446575580353795</v>
      </c>
      <c r="M271" s="13">
        <v>-13.273563866527493</v>
      </c>
      <c r="N271" s="13">
        <v>80.981256792734214</v>
      </c>
      <c r="O271" s="13">
        <v>-25.642835105966142</v>
      </c>
      <c r="P271" s="13">
        <v>-14.226253505424813</v>
      </c>
      <c r="Q271" s="14">
        <v>879.17100691226017</v>
      </c>
      <c r="R271" s="2">
        <v>0</v>
      </c>
      <c r="S271" s="2">
        <v>0</v>
      </c>
    </row>
    <row r="272" spans="1:22" x14ac:dyDescent="0.2">
      <c r="A272" s="23" t="s">
        <v>253</v>
      </c>
      <c r="B272" s="2" t="s">
        <v>483</v>
      </c>
      <c r="C272" s="11">
        <v>1.0609998931837183</v>
      </c>
      <c r="D272" s="13">
        <v>-12.827855313896844</v>
      </c>
      <c r="E272" s="13">
        <v>-13.65358670093768</v>
      </c>
      <c r="F272" s="13">
        <v>6.3589647803450902</v>
      </c>
      <c r="G272" s="13">
        <v>-2.4814924782516896</v>
      </c>
      <c r="H272" s="13">
        <v>-66.312460503691184</v>
      </c>
      <c r="I272" s="13">
        <v>-20.12906257880762</v>
      </c>
      <c r="J272" s="13">
        <v>-1.3390483756012854</v>
      </c>
      <c r="K272" s="13">
        <v>-2.9922030546316307</v>
      </c>
      <c r="L272" s="13">
        <v>1.9708144004586619</v>
      </c>
      <c r="M272" s="13">
        <v>-13.65358670093768</v>
      </c>
      <c r="N272" s="13">
        <v>147.93216046767301</v>
      </c>
      <c r="O272" s="13">
        <v>-18.016015662310888</v>
      </c>
      <c r="P272" s="13">
        <v>-10.347483777448662</v>
      </c>
      <c r="Q272" s="14">
        <v>837.53170796316579</v>
      </c>
      <c r="R272" s="2">
        <v>0</v>
      </c>
      <c r="S272" s="2">
        <v>0</v>
      </c>
    </row>
    <row r="273" spans="1:19" x14ac:dyDescent="0.2">
      <c r="A273" s="23" t="s">
        <v>254</v>
      </c>
      <c r="B273" s="2" t="s">
        <v>483</v>
      </c>
      <c r="C273" s="11">
        <v>1.0964237065622604</v>
      </c>
      <c r="D273" s="13">
        <v>-15.594089878146127</v>
      </c>
      <c r="E273" s="13">
        <v>-18.934264156841611</v>
      </c>
      <c r="F273" s="13">
        <v>5.1948156415094653</v>
      </c>
      <c r="G273" s="13">
        <v>-2.3998220793347644</v>
      </c>
      <c r="H273" s="13">
        <v>-74.178410540333104</v>
      </c>
      <c r="I273" s="13">
        <v>-38.131924757943267</v>
      </c>
      <c r="J273" s="13">
        <v>-1.9224251793295717</v>
      </c>
      <c r="K273" s="13">
        <v>-3.6123243792839173</v>
      </c>
      <c r="L273" s="13">
        <v>1.9959458077006667</v>
      </c>
      <c r="M273" s="13">
        <v>-14.054180716674038</v>
      </c>
      <c r="N273" s="13">
        <v>104.47924383284158</v>
      </c>
      <c r="O273" s="13">
        <v>-18.289293610552864</v>
      </c>
      <c r="P273" s="13">
        <v>-12.932483535133725</v>
      </c>
      <c r="Q273" s="14">
        <v>942.27215423987161</v>
      </c>
      <c r="R273" s="2">
        <v>0</v>
      </c>
      <c r="S273" s="2">
        <v>0</v>
      </c>
    </row>
    <row r="274" spans="1:19" x14ac:dyDescent="0.2">
      <c r="A274" s="23" t="s">
        <v>255</v>
      </c>
      <c r="B274" s="2" t="s">
        <v>483</v>
      </c>
      <c r="C274" s="11">
        <v>0.93323472413666919</v>
      </c>
      <c r="D274" s="13">
        <v>-12.2618688675374</v>
      </c>
      <c r="E274" s="13">
        <v>-14.481177147972888</v>
      </c>
      <c r="F274" s="13">
        <v>5.9130112580866836</v>
      </c>
      <c r="G274" s="13">
        <v>-2.4727338686653439</v>
      </c>
      <c r="H274" s="13">
        <v>-70.331884852348566</v>
      </c>
      <c r="I274" s="13">
        <v>-24.523737735074803</v>
      </c>
      <c r="J274" s="13">
        <v>-1.1860024384255088</v>
      </c>
      <c r="K274" s="13">
        <v>-3.6202942869932202</v>
      </c>
      <c r="L274" s="13">
        <v>1.9104242092449175</v>
      </c>
      <c r="M274" s="13">
        <v>-13.511416035347574</v>
      </c>
      <c r="N274" s="13">
        <v>150.52851790916867</v>
      </c>
      <c r="O274" s="13">
        <v>-17.102163940616975</v>
      </c>
      <c r="P274" s="13">
        <v>-13.795319607564499</v>
      </c>
      <c r="Q274" s="14">
        <v>814.62935936503743</v>
      </c>
      <c r="R274" s="2">
        <v>0</v>
      </c>
      <c r="S274" s="2">
        <v>0</v>
      </c>
    </row>
    <row r="275" spans="1:19" x14ac:dyDescent="0.2">
      <c r="A275" s="23" t="s">
        <v>256</v>
      </c>
      <c r="B275" s="2" t="s">
        <v>483</v>
      </c>
      <c r="C275" s="11">
        <v>2.8878583910449942</v>
      </c>
      <c r="D275" s="13">
        <v>-2.9867651688611434</v>
      </c>
      <c r="E275" s="13">
        <v>-7.7199088408543197</v>
      </c>
      <c r="F275" s="13">
        <v>3.8142943688875679</v>
      </c>
      <c r="G275" s="13">
        <v>-13.819023915686236</v>
      </c>
      <c r="H275" s="13">
        <v>-16.320165832544635</v>
      </c>
      <c r="I275" s="13">
        <v>-46.160399721125245</v>
      </c>
      <c r="J275" s="13">
        <v>2.331754963187993</v>
      </c>
      <c r="K275" s="13">
        <v>-5.535001898273415</v>
      </c>
      <c r="L275" s="13">
        <v>2.0725633333034756</v>
      </c>
      <c r="M275" s="13">
        <v>-13.348297230442631</v>
      </c>
      <c r="N275" s="13">
        <v>695.26357018613191</v>
      </c>
      <c r="O275" s="13">
        <v>-15.439817681708632</v>
      </c>
      <c r="P275" s="13">
        <v>-2.6918234901460161</v>
      </c>
      <c r="Q275" s="14">
        <v>694.58141565320682</v>
      </c>
      <c r="R275" s="2">
        <v>0</v>
      </c>
      <c r="S275" s="2">
        <v>0</v>
      </c>
    </row>
    <row r="276" spans="1:19" x14ac:dyDescent="0.2">
      <c r="A276" s="23" t="s">
        <v>257</v>
      </c>
      <c r="B276" s="2" t="s">
        <v>483</v>
      </c>
      <c r="C276" s="11">
        <v>6.5887281381405796</v>
      </c>
      <c r="D276" s="13">
        <v>1.0187229916715634</v>
      </c>
      <c r="E276" s="13">
        <v>-29.924146393698063</v>
      </c>
      <c r="F276" s="13">
        <v>2.5083902398849314</v>
      </c>
      <c r="G276" s="13">
        <v>-12.669065342656941</v>
      </c>
      <c r="H276" s="13">
        <v>-7.5854679776287073</v>
      </c>
      <c r="I276" s="13">
        <v>-75.753371233510777</v>
      </c>
      <c r="J276" s="13">
        <v>1.6096664975311727</v>
      </c>
      <c r="K276" s="13">
        <v>-2.4170347060191508</v>
      </c>
      <c r="L276" s="13">
        <v>1.9544488268844438</v>
      </c>
      <c r="M276" s="13">
        <v>-42.61348652502128</v>
      </c>
      <c r="N276" s="13">
        <v>2331.0460843071301</v>
      </c>
      <c r="O276" s="13">
        <v>-21.905757349198158</v>
      </c>
      <c r="P276" s="13">
        <v>-4.326613318380323</v>
      </c>
      <c r="Q276" s="14">
        <v>652.57504118746249</v>
      </c>
      <c r="R276" s="2">
        <v>0</v>
      </c>
      <c r="S276" s="2">
        <v>0</v>
      </c>
    </row>
    <row r="277" spans="1:19" x14ac:dyDescent="0.2">
      <c r="A277" s="23" t="s">
        <v>258</v>
      </c>
      <c r="B277" s="2" t="s">
        <v>483</v>
      </c>
      <c r="C277" s="11">
        <v>4.9588307997559422</v>
      </c>
      <c r="D277" s="13">
        <v>-1.1460242683398112</v>
      </c>
      <c r="E277" s="13">
        <v>-26.660604645571283</v>
      </c>
      <c r="F277" s="13">
        <v>2.4340560752188991</v>
      </c>
      <c r="G277" s="13">
        <v>-15.634244447989865</v>
      </c>
      <c r="H277" s="13">
        <v>-9.2961773676206665</v>
      </c>
      <c r="I277" s="13">
        <v>-65.192658134599412</v>
      </c>
      <c r="J277" s="13">
        <v>1.3883414264994092</v>
      </c>
      <c r="K277" s="13">
        <v>-2.1385569029257532</v>
      </c>
      <c r="L277" s="13">
        <v>1.7573023152737317</v>
      </c>
      <c r="M277" s="13">
        <v>-81.948043195820659</v>
      </c>
      <c r="N277" s="13">
        <v>1421.6616207353948</v>
      </c>
      <c r="O277" s="13">
        <v>-19.248012709011547</v>
      </c>
      <c r="P277" s="13">
        <v>-4.7129735838542572</v>
      </c>
      <c r="Q277" s="14">
        <v>552.56485709026629</v>
      </c>
      <c r="R277" s="2">
        <v>0</v>
      </c>
      <c r="S277" s="2">
        <v>0</v>
      </c>
    </row>
    <row r="278" spans="1:19" x14ac:dyDescent="0.2">
      <c r="A278" s="23" t="s">
        <v>259</v>
      </c>
      <c r="B278" s="2" t="s">
        <v>483</v>
      </c>
      <c r="C278" s="11">
        <v>0.43830286065801821</v>
      </c>
      <c r="D278" s="13">
        <v>-4.2581404340984719</v>
      </c>
      <c r="E278" s="13">
        <v>-1.3568145357245172</v>
      </c>
      <c r="F278" s="13">
        <v>10.054549025746258</v>
      </c>
      <c r="G278" s="13">
        <v>-40.230660832053147</v>
      </c>
      <c r="H278" s="13">
        <v>-14.422241807816881</v>
      </c>
      <c r="I278" s="13">
        <v>-135.319273907846</v>
      </c>
      <c r="J278" s="13">
        <v>1.5908264660919722</v>
      </c>
      <c r="K278" s="13">
        <v>2.4790312695307009</v>
      </c>
      <c r="L278" s="13">
        <v>-4.8239786791166255</v>
      </c>
      <c r="M278" s="13">
        <v>-2.0997586782167317</v>
      </c>
      <c r="N278" s="13">
        <v>418.70097551348806</v>
      </c>
      <c r="O278" s="13">
        <v>-11.082592746484071</v>
      </c>
      <c r="P278" s="13">
        <v>-4.3175818594313844</v>
      </c>
      <c r="Q278" s="14">
        <v>1468.3701739682108</v>
      </c>
      <c r="R278" s="2">
        <v>0</v>
      </c>
      <c r="S278" s="28">
        <v>1</v>
      </c>
    </row>
    <row r="279" spans="1:19" x14ac:dyDescent="0.2">
      <c r="A279" s="23" t="s">
        <v>260</v>
      </c>
      <c r="B279" s="2" t="s">
        <v>483</v>
      </c>
      <c r="C279" s="11">
        <v>0.50697973989501444</v>
      </c>
      <c r="D279" s="13">
        <v>-5.3280902539242732</v>
      </c>
      <c r="E279" s="13">
        <v>-1.3136842152281116</v>
      </c>
      <c r="F279" s="13">
        <v>11.683345001248369</v>
      </c>
      <c r="G279" s="13">
        <v>-53.952522977387446</v>
      </c>
      <c r="H279" s="13">
        <v>-15.07011499729523</v>
      </c>
      <c r="I279" s="13">
        <v>-122.24388770426708</v>
      </c>
      <c r="J279" s="13">
        <v>1.9539336511553445</v>
      </c>
      <c r="K279" s="13">
        <v>2.4904069001567746</v>
      </c>
      <c r="L279" s="13">
        <v>-4.0660234081124607</v>
      </c>
      <c r="M279" s="13">
        <v>-2.1340863037487874</v>
      </c>
      <c r="N279" s="13">
        <v>305.78662167557792</v>
      </c>
      <c r="O279" s="13">
        <v>-8.595720191439467</v>
      </c>
      <c r="P279" s="13">
        <v>-2.9765033555987692</v>
      </c>
      <c r="Q279" s="14">
        <v>1332.5740599725393</v>
      </c>
      <c r="R279" s="2">
        <v>0</v>
      </c>
      <c r="S279" s="28">
        <v>1</v>
      </c>
    </row>
    <row r="280" spans="1:19" x14ac:dyDescent="0.2">
      <c r="A280" s="23" t="s">
        <v>261</v>
      </c>
      <c r="B280" s="2" t="s">
        <v>483</v>
      </c>
      <c r="C280" s="11">
        <v>0.52850902028069091</v>
      </c>
      <c r="D280" s="13">
        <v>-6.1463253825857489</v>
      </c>
      <c r="E280" s="13">
        <v>-1.33767175600282</v>
      </c>
      <c r="F280" s="13">
        <v>12.819569018802333</v>
      </c>
      <c r="G280" s="13">
        <v>-38.846807747177763</v>
      </c>
      <c r="H280" s="13">
        <v>-14.925673674726067</v>
      </c>
      <c r="I280" s="13">
        <v>-166.53991059069727</v>
      </c>
      <c r="J280" s="13">
        <v>1.8664228250311916</v>
      </c>
      <c r="K280" s="13">
        <v>2.4798895307248801</v>
      </c>
      <c r="L280" s="13">
        <v>-4.0270521196538009</v>
      </c>
      <c r="M280" s="13">
        <v>-1.7773454861185172</v>
      </c>
      <c r="N280" s="13">
        <v>168.92931022603622</v>
      </c>
      <c r="O280" s="13">
        <v>-8.5725483986902073</v>
      </c>
      <c r="P280" s="13">
        <v>-3.9716105031018727</v>
      </c>
      <c r="Q280" s="14">
        <v>1038.2945073049896</v>
      </c>
      <c r="R280" s="2">
        <v>0</v>
      </c>
      <c r="S280" s="28">
        <v>1</v>
      </c>
    </row>
    <row r="281" spans="1:19" x14ac:dyDescent="0.2">
      <c r="A281" s="1" t="s">
        <v>262</v>
      </c>
      <c r="B281" s="2" t="s">
        <v>483</v>
      </c>
      <c r="C281" s="11">
        <v>0.19210939766100121</v>
      </c>
      <c r="D281" s="12">
        <v>1.5106503332631915</v>
      </c>
      <c r="E281" s="12">
        <v>-17.998817710318946</v>
      </c>
      <c r="F281" s="12">
        <v>-1.0568936686125465</v>
      </c>
      <c r="G281" s="12">
        <v>-17.027919126867339</v>
      </c>
      <c r="H281" s="12">
        <v>-5.2409568759829455</v>
      </c>
      <c r="I281" s="12">
        <v>-93.690459339630507</v>
      </c>
      <c r="J281" s="12">
        <v>-1.601951242555989</v>
      </c>
      <c r="K281" s="12">
        <v>10.375937301463583</v>
      </c>
      <c r="L281" s="12">
        <v>-278.17139046548812</v>
      </c>
      <c r="M281" s="12">
        <v>-16.109393097797899</v>
      </c>
      <c r="N281" s="13">
        <v>1801.7333048948819</v>
      </c>
      <c r="O281" s="13">
        <v>-179.74779193522002</v>
      </c>
      <c r="P281" s="12">
        <v>-2.7317590486285313</v>
      </c>
      <c r="Q281" s="14">
        <v>666.2870299862708</v>
      </c>
      <c r="R281" s="2">
        <v>0</v>
      </c>
      <c r="S281" s="28">
        <v>1</v>
      </c>
    </row>
    <row r="282" spans="1:19" x14ac:dyDescent="0.2">
      <c r="A282" s="1" t="s">
        <v>263</v>
      </c>
      <c r="B282" s="2" t="s">
        <v>483</v>
      </c>
      <c r="C282" s="11">
        <v>0.29320873730797054</v>
      </c>
      <c r="D282" s="12">
        <v>2.8697820072746776</v>
      </c>
      <c r="E282" s="12">
        <v>-9.3117920991794634</v>
      </c>
      <c r="F282" s="12">
        <v>-2.6927099730258894</v>
      </c>
      <c r="G282" s="12">
        <v>-10.921195213898985</v>
      </c>
      <c r="H282" s="12">
        <v>-2.5563029968970081</v>
      </c>
      <c r="I282" s="12">
        <v>-41.328320973968502</v>
      </c>
      <c r="J282" s="12">
        <v>-1.3278193195567722</v>
      </c>
      <c r="K282" s="12">
        <v>15.680951000186607</v>
      </c>
      <c r="L282" s="12">
        <v>-37.247168396717861</v>
      </c>
      <c r="M282" s="12">
        <v>-37.376481198082416</v>
      </c>
      <c r="N282" s="13">
        <v>3260.6438469238469</v>
      </c>
      <c r="O282" s="13">
        <v>-14.410603479834769</v>
      </c>
      <c r="P282" s="12">
        <v>-2.4950329151389328</v>
      </c>
      <c r="Q282" s="14">
        <v>491.14322909453455</v>
      </c>
      <c r="R282" s="2">
        <v>0</v>
      </c>
      <c r="S282" s="2">
        <v>0</v>
      </c>
    </row>
    <row r="283" spans="1:19" x14ac:dyDescent="0.2">
      <c r="A283" s="1" t="s">
        <v>264</v>
      </c>
      <c r="B283" s="2" t="s">
        <v>483</v>
      </c>
      <c r="C283" s="11">
        <v>0.55095255793830566</v>
      </c>
      <c r="D283" s="13">
        <v>-36.106178295131407</v>
      </c>
      <c r="E283" s="13">
        <v>2.5772387303878004</v>
      </c>
      <c r="F283" s="36">
        <v>-44.144867857158673</v>
      </c>
      <c r="G283" s="13">
        <v>-6.1653116335876428</v>
      </c>
      <c r="H283" s="36">
        <v>-400.08807531110108</v>
      </c>
      <c r="I283" s="12">
        <v>-109.45346519061725</v>
      </c>
      <c r="J283" s="12">
        <v>-2.5213105383807868</v>
      </c>
      <c r="K283" s="13">
        <v>1.4003875886824104</v>
      </c>
      <c r="L283" s="13">
        <v>-327.2328604013702</v>
      </c>
      <c r="M283" s="12">
        <v>-72.212356590262672</v>
      </c>
      <c r="N283" s="13">
        <v>32.129490112757949</v>
      </c>
      <c r="O283" s="13">
        <v>-35.856774703806551</v>
      </c>
      <c r="P283" s="36">
        <v>-52.497390946588006</v>
      </c>
      <c r="Q283" s="14">
        <v>1136.1991393974718</v>
      </c>
      <c r="R283" s="2">
        <v>0</v>
      </c>
      <c r="S283" s="2">
        <v>0</v>
      </c>
    </row>
    <row r="284" spans="1:19" x14ac:dyDescent="0.2">
      <c r="A284" s="1" t="s">
        <v>265</v>
      </c>
      <c r="B284" s="2" t="s">
        <v>483</v>
      </c>
      <c r="C284" s="11">
        <v>0.6597539553864481</v>
      </c>
      <c r="D284" s="13">
        <v>-40.118551165258062</v>
      </c>
      <c r="E284" s="13">
        <v>3.1357322973999451</v>
      </c>
      <c r="F284" s="36">
        <v>-46.244106181544701</v>
      </c>
      <c r="G284" s="13">
        <v>-7.0674883529281596</v>
      </c>
      <c r="H284" s="36">
        <v>-364.85959925042243</v>
      </c>
      <c r="I284" s="12">
        <v>-96.415794669923358</v>
      </c>
      <c r="J284" s="12">
        <v>-2.3969463209420927</v>
      </c>
      <c r="K284" s="13">
        <v>1.1678074334556707</v>
      </c>
      <c r="L284" s="13">
        <v>-648.60556889421389</v>
      </c>
      <c r="M284" s="12">
        <v>-54.61395003477223</v>
      </c>
      <c r="N284" s="13">
        <v>27.834502638177156</v>
      </c>
      <c r="O284" s="13">
        <v>-35.046478921416558</v>
      </c>
      <c r="P284" s="36">
        <v>-62.734954564833075</v>
      </c>
      <c r="Q284" s="14">
        <v>1152.059888321342</v>
      </c>
      <c r="R284" s="2">
        <v>0</v>
      </c>
      <c r="S284" s="2">
        <v>0</v>
      </c>
    </row>
    <row r="285" spans="1:19" x14ac:dyDescent="0.2">
      <c r="A285" s="1" t="s">
        <v>266</v>
      </c>
      <c r="B285" s="2" t="s">
        <v>483</v>
      </c>
      <c r="C285" s="11">
        <v>0.400534938794811</v>
      </c>
      <c r="D285" s="13">
        <v>1.9838130085966992</v>
      </c>
      <c r="E285" s="13">
        <v>-1.767516832518653</v>
      </c>
      <c r="F285" s="36">
        <v>-9.9985851050824515</v>
      </c>
      <c r="G285" s="13">
        <v>-10.642195852572058</v>
      </c>
      <c r="H285" s="12">
        <v>-7.2688339774390425</v>
      </c>
      <c r="I285" s="12">
        <v>-59.785509726980045</v>
      </c>
      <c r="J285" s="12">
        <v>-3.120384808116766</v>
      </c>
      <c r="K285" s="13">
        <v>23.889024629295616</v>
      </c>
      <c r="L285" s="13">
        <v>-70.361969185740946</v>
      </c>
      <c r="M285" s="12">
        <v>-10.716218178538035</v>
      </c>
      <c r="N285" s="13">
        <v>2390.7972046844793</v>
      </c>
      <c r="O285" s="13">
        <v>-34.3377583380205</v>
      </c>
      <c r="P285" s="12">
        <v>-2.9725971367310704</v>
      </c>
      <c r="Q285" s="14">
        <v>867.06719985922609</v>
      </c>
      <c r="R285" s="2">
        <v>0</v>
      </c>
      <c r="S285" s="2">
        <v>0</v>
      </c>
    </row>
    <row r="286" spans="1:19" x14ac:dyDescent="0.2">
      <c r="A286" s="1" t="s">
        <v>267</v>
      </c>
      <c r="B286" s="2" t="s">
        <v>483</v>
      </c>
      <c r="C286" s="11">
        <v>0.66434290704825583</v>
      </c>
      <c r="D286" s="13">
        <v>-27.110108824856667</v>
      </c>
      <c r="E286" s="13">
        <v>2.7117816160296693</v>
      </c>
      <c r="F286" s="36">
        <v>-51.831563181157101</v>
      </c>
      <c r="G286" s="13">
        <v>-6.5014386666720743</v>
      </c>
      <c r="H286" s="36">
        <v>-336.80249120627644</v>
      </c>
      <c r="I286" s="12">
        <v>-107.31879861864016</v>
      </c>
      <c r="J286" s="12">
        <v>-2.8994092820326767</v>
      </c>
      <c r="K286" s="13">
        <v>1.5792515636787336</v>
      </c>
      <c r="L286" s="13">
        <v>-237.33137062027004</v>
      </c>
      <c r="M286" s="12">
        <v>-17.336719146926875</v>
      </c>
      <c r="N286" s="13">
        <v>29.532692758119556</v>
      </c>
      <c r="O286" s="13">
        <v>-28.955369444242166</v>
      </c>
      <c r="P286" s="36">
        <v>-54.786897352980027</v>
      </c>
      <c r="Q286" s="14">
        <v>1060.1112820135711</v>
      </c>
      <c r="R286" s="2">
        <v>0</v>
      </c>
      <c r="S286" s="2">
        <v>0</v>
      </c>
    </row>
    <row r="287" spans="1:19" x14ac:dyDescent="0.2">
      <c r="A287" s="1" t="s">
        <v>268</v>
      </c>
      <c r="B287" s="2" t="s">
        <v>483</v>
      </c>
      <c r="C287" s="11">
        <v>0.50697973989501322</v>
      </c>
      <c r="D287" s="13">
        <v>1.5331963782723241</v>
      </c>
      <c r="E287" s="13">
        <v>1.3347249707485498</v>
      </c>
      <c r="F287" s="36">
        <v>-15.708325626046619</v>
      </c>
      <c r="G287" s="13">
        <v>-13.072448710432671</v>
      </c>
      <c r="H287" s="12">
        <v>-8.4178832734377913</v>
      </c>
      <c r="I287" s="12">
        <v>-75.764887999209662</v>
      </c>
      <c r="J287" s="12">
        <v>-3.8730161163095849</v>
      </c>
      <c r="K287" s="13">
        <v>16.639526732730676</v>
      </c>
      <c r="L287" s="13">
        <v>-78.436731004352126</v>
      </c>
      <c r="M287" s="12">
        <v>-3.5639016008991917</v>
      </c>
      <c r="N287" s="13">
        <v>1932.8882234067225</v>
      </c>
      <c r="O287" s="13">
        <v>-45.363419968445832</v>
      </c>
      <c r="P287" s="12">
        <v>-3.6895823194330668</v>
      </c>
      <c r="Q287" s="14">
        <v>564.17541932882477</v>
      </c>
      <c r="R287" s="2">
        <v>0</v>
      </c>
      <c r="S287" s="2">
        <v>0</v>
      </c>
    </row>
    <row r="288" spans="1:19" x14ac:dyDescent="0.2">
      <c r="A288" s="1" t="s">
        <v>269</v>
      </c>
      <c r="B288" s="2" t="s">
        <v>483</v>
      </c>
      <c r="C288" s="11">
        <v>0.44751253546398728</v>
      </c>
      <c r="D288" s="13">
        <v>1.0105615071362459</v>
      </c>
      <c r="E288" s="13">
        <v>1.1174088355060763</v>
      </c>
      <c r="F288" s="36">
        <v>-17.62856171134289</v>
      </c>
      <c r="G288" s="13">
        <v>-13.640672495487983</v>
      </c>
      <c r="H288" s="12">
        <v>-11.630513316832536</v>
      </c>
      <c r="I288" s="12">
        <v>-78.784661051183122</v>
      </c>
      <c r="J288" s="12">
        <v>-2.6024002515816922</v>
      </c>
      <c r="K288" s="13">
        <v>13.270558034703429</v>
      </c>
      <c r="L288" s="13">
        <v>-76.100966271368179</v>
      </c>
      <c r="M288" s="12">
        <v>-12.904862520835907</v>
      </c>
      <c r="N288" s="13">
        <v>1573.9316031461808</v>
      </c>
      <c r="O288" s="13">
        <v>-29.853803985546218</v>
      </c>
      <c r="P288" s="12">
        <v>-4.531042009872837</v>
      </c>
      <c r="Q288" s="14">
        <v>903.88786820163023</v>
      </c>
      <c r="R288" s="2">
        <v>0</v>
      </c>
      <c r="S288" s="2">
        <v>0</v>
      </c>
    </row>
    <row r="289" spans="1:20" x14ac:dyDescent="0.2">
      <c r="A289" s="18">
        <v>67</v>
      </c>
      <c r="B289" s="2" t="s">
        <v>483</v>
      </c>
      <c r="C289" s="11">
        <v>0.91066983359197973</v>
      </c>
      <c r="D289" s="13">
        <v>-4.6584285096554812</v>
      </c>
      <c r="E289" s="13">
        <v>1.356751634549493</v>
      </c>
      <c r="F289" s="13">
        <v>-1.5313917106760895</v>
      </c>
      <c r="G289" s="13">
        <v>-60.122927491824008</v>
      </c>
      <c r="H289" s="13">
        <v>-8.8142838265681878</v>
      </c>
      <c r="I289" s="13">
        <v>-36.500475497713531</v>
      </c>
      <c r="J289" s="13">
        <v>-3.2486568294940632</v>
      </c>
      <c r="K289" s="13">
        <v>7.5169981395578613</v>
      </c>
      <c r="L289" s="13">
        <v>-1.9790984121070416</v>
      </c>
      <c r="M289" s="13">
        <v>-4.8060223353894633</v>
      </c>
      <c r="N289" s="13">
        <v>342.54664547008736</v>
      </c>
      <c r="O289" s="13">
        <v>-35.502368075751818</v>
      </c>
      <c r="P289" s="13">
        <v>-63.112040056427645</v>
      </c>
      <c r="Q289" s="14">
        <v>826.00116144345782</v>
      </c>
      <c r="R289" s="2">
        <v>0</v>
      </c>
      <c r="S289" s="2">
        <v>0</v>
      </c>
    </row>
    <row r="290" spans="1:20" x14ac:dyDescent="0.2">
      <c r="A290" s="1" t="s">
        <v>270</v>
      </c>
      <c r="B290" s="2" t="s">
        <v>483</v>
      </c>
      <c r="C290" s="11">
        <v>0.22687978882929014</v>
      </c>
      <c r="D290" s="13">
        <v>3.0966728734240476</v>
      </c>
      <c r="E290" s="13">
        <v>-6.1019950621968633</v>
      </c>
      <c r="F290" s="12">
        <v>-3.1151054747542104</v>
      </c>
      <c r="G290" s="13">
        <v>-10.369547338333582</v>
      </c>
      <c r="H290" s="12">
        <v>-2.8864195444365817</v>
      </c>
      <c r="I290" s="36">
        <v>-35.735374749172976</v>
      </c>
      <c r="J290" s="12">
        <v>1.1178440927298785</v>
      </c>
      <c r="K290" s="13">
        <v>34.672476672130841</v>
      </c>
      <c r="L290" s="13">
        <v>-11.308071556691214</v>
      </c>
      <c r="M290" s="12">
        <v>-15.024874262163873</v>
      </c>
      <c r="N290" s="13">
        <v>4155.2483402158014</v>
      </c>
      <c r="O290" s="13">
        <v>-412.79480730614648</v>
      </c>
      <c r="P290" s="12">
        <v>-1.6349890940475258</v>
      </c>
      <c r="Q290" s="14">
        <v>982.28645818907182</v>
      </c>
      <c r="R290" s="2">
        <v>0</v>
      </c>
      <c r="S290" s="28">
        <v>1</v>
      </c>
    </row>
    <row r="291" spans="1:20" x14ac:dyDescent="0.2">
      <c r="A291" s="1" t="s">
        <v>271</v>
      </c>
      <c r="B291" s="2" t="s">
        <v>483</v>
      </c>
      <c r="C291" s="11">
        <v>0.57834409195264413</v>
      </c>
      <c r="D291" s="13">
        <v>2.1189427015160547</v>
      </c>
      <c r="E291" s="13">
        <v>-6.4829723678585225</v>
      </c>
      <c r="F291" s="12">
        <v>-1.855303775495329</v>
      </c>
      <c r="G291" s="13">
        <v>-13.896555484453657</v>
      </c>
      <c r="H291" s="12">
        <v>-3.6849765124008171</v>
      </c>
      <c r="I291" s="36">
        <v>-61.038830855486502</v>
      </c>
      <c r="J291" s="12">
        <v>2.1410887177694691</v>
      </c>
      <c r="K291" s="13">
        <v>20.440301567330117</v>
      </c>
      <c r="L291" s="13">
        <v>-8.7948283689605571</v>
      </c>
      <c r="M291" s="12">
        <v>-11.564695891010855</v>
      </c>
      <c r="N291" s="13">
        <v>2662.0917433872764</v>
      </c>
      <c r="O291" s="13">
        <v>-306.90650700208852</v>
      </c>
      <c r="P291" s="12">
        <v>-1.4256851631543597</v>
      </c>
      <c r="Q291" s="14">
        <v>1074.909884030021</v>
      </c>
      <c r="R291" s="2">
        <v>0</v>
      </c>
      <c r="S291" s="28">
        <v>1</v>
      </c>
    </row>
    <row r="292" spans="1:20" x14ac:dyDescent="0.2">
      <c r="A292" s="1" t="s">
        <v>272</v>
      </c>
      <c r="B292" s="2" t="s">
        <v>483</v>
      </c>
      <c r="C292" s="11">
        <v>0.37371231215873418</v>
      </c>
      <c r="D292" s="13">
        <v>2.3265338968409992</v>
      </c>
      <c r="E292" s="13">
        <v>-7.1941178503380945</v>
      </c>
      <c r="F292" s="12">
        <v>-3.3099692015105422</v>
      </c>
      <c r="G292" s="13">
        <v>-13.239876806042201</v>
      </c>
      <c r="H292" s="12">
        <v>-3.5475371519914458</v>
      </c>
      <c r="I292" s="36">
        <v>-47.400086709622009</v>
      </c>
      <c r="J292" s="12">
        <v>1.2510870776307199</v>
      </c>
      <c r="K292" s="13">
        <v>27.344565003980382</v>
      </c>
      <c r="L292" s="13">
        <v>-10.904243607185634</v>
      </c>
      <c r="M292" s="12">
        <v>-13.057599509581868</v>
      </c>
      <c r="N292" s="13">
        <v>3143.5569987204963</v>
      </c>
      <c r="O292" s="13">
        <v>-330.11337748277356</v>
      </c>
      <c r="P292" s="12">
        <v>-1.4710209498247029</v>
      </c>
      <c r="Q292" s="14">
        <v>1052.7885584958142</v>
      </c>
      <c r="R292" s="2">
        <v>0</v>
      </c>
      <c r="S292" s="28">
        <v>1</v>
      </c>
    </row>
    <row r="293" spans="1:20" x14ac:dyDescent="0.2">
      <c r="A293" s="18" t="s">
        <v>273</v>
      </c>
      <c r="B293" s="2" t="s">
        <v>483</v>
      </c>
      <c r="C293" s="19">
        <v>0.85263489176795637</v>
      </c>
      <c r="D293" s="17">
        <v>-7.945639594409438</v>
      </c>
      <c r="E293" s="17">
        <v>-1.9726887631638448</v>
      </c>
      <c r="F293" s="17">
        <v>-11.960148155585397</v>
      </c>
      <c r="G293" s="17">
        <v>-21.041466545912254</v>
      </c>
      <c r="H293" s="17">
        <v>-60.136264771333778</v>
      </c>
      <c r="I293" s="17">
        <v>-136.25481056265087</v>
      </c>
      <c r="J293" s="17">
        <v>-3.8374909703918743</v>
      </c>
      <c r="K293" s="17">
        <v>-9.9877752393028469</v>
      </c>
      <c r="L293" s="17">
        <v>-250.75998803596548</v>
      </c>
      <c r="M293" s="17">
        <v>-12.730025074529642</v>
      </c>
      <c r="N293" s="17">
        <v>170.64290774009908</v>
      </c>
      <c r="O293" s="13">
        <v>-93.712094925817638</v>
      </c>
      <c r="P293" s="17">
        <v>-16.681340888615225</v>
      </c>
      <c r="Q293" s="14">
        <v>1468.3701739682108</v>
      </c>
      <c r="R293" s="2">
        <v>0</v>
      </c>
      <c r="S293" s="2">
        <v>0</v>
      </c>
    </row>
    <row r="294" spans="1:20" x14ac:dyDescent="0.2">
      <c r="A294" s="18" t="s">
        <v>274</v>
      </c>
      <c r="B294" s="2" t="s">
        <v>483</v>
      </c>
      <c r="C294" s="19">
        <v>0.98623270449335709</v>
      </c>
      <c r="D294" s="17">
        <v>-8.8283431623842681</v>
      </c>
      <c r="E294" s="17">
        <v>-8.0676176352044529</v>
      </c>
      <c r="F294" s="17">
        <v>-8.7977994153770123</v>
      </c>
      <c r="G294" s="17">
        <v>-31.93668597637101</v>
      </c>
      <c r="H294" s="17">
        <v>-28.584134631205917</v>
      </c>
      <c r="I294" s="17">
        <v>-371.48050963145909</v>
      </c>
      <c r="J294" s="17">
        <v>-3.2201830699630687</v>
      </c>
      <c r="K294" s="17">
        <v>-8.0118905295769984</v>
      </c>
      <c r="L294" s="17">
        <v>-185.74025481572951</v>
      </c>
      <c r="M294" s="17">
        <v>-3.7506553761630941</v>
      </c>
      <c r="N294" s="17">
        <v>253.8543709685998</v>
      </c>
      <c r="O294" s="13">
        <v>-102.33406850283892</v>
      </c>
      <c r="P294" s="17">
        <v>-10.756543920295661</v>
      </c>
      <c r="Q294" s="14">
        <v>1105.1297141805328</v>
      </c>
      <c r="R294" s="2">
        <v>0</v>
      </c>
      <c r="S294" s="2">
        <v>0</v>
      </c>
    </row>
    <row r="295" spans="1:20" x14ac:dyDescent="0.2">
      <c r="A295" s="18" t="s">
        <v>275</v>
      </c>
      <c r="B295" s="2" t="s">
        <v>483</v>
      </c>
      <c r="C295" s="19">
        <v>1.1647335864684578</v>
      </c>
      <c r="D295" s="17">
        <v>-16.90048383665339</v>
      </c>
      <c r="E295" s="17">
        <v>-7.0566949422418439</v>
      </c>
      <c r="F295" s="17">
        <v>-10.40346812916097</v>
      </c>
      <c r="G295" s="17">
        <v>-51.947868320623776</v>
      </c>
      <c r="H295" s="17">
        <v>-40.475938984297827</v>
      </c>
      <c r="I295" s="17">
        <v>-107.55961188134471</v>
      </c>
      <c r="J295" s="17">
        <v>-3.4318646239753923</v>
      </c>
      <c r="K295" s="17">
        <v>-17.80231116231521</v>
      </c>
      <c r="L295" s="17">
        <v>-232.16274049960847</v>
      </c>
      <c r="M295" s="17">
        <v>-3.6527743759759281</v>
      </c>
      <c r="N295" s="17">
        <v>120.34291149961437</v>
      </c>
      <c r="O295" s="13">
        <v>-131.5067137390584</v>
      </c>
      <c r="P295" s="17">
        <v>-29.630121648439122</v>
      </c>
      <c r="Q295" s="14">
        <v>2164.77294706971</v>
      </c>
      <c r="R295" s="2">
        <v>0</v>
      </c>
      <c r="S295" s="2">
        <v>0</v>
      </c>
    </row>
    <row r="296" spans="1:20" x14ac:dyDescent="0.2">
      <c r="A296" s="18" t="s">
        <v>276</v>
      </c>
      <c r="B296" s="2" t="s">
        <v>483</v>
      </c>
      <c r="C296" s="19">
        <v>1.9185282386505353</v>
      </c>
      <c r="D296" s="17">
        <v>-4.3382644305730711</v>
      </c>
      <c r="E296" s="17">
        <v>-9.9667144298828436</v>
      </c>
      <c r="F296" s="17">
        <v>-7.7926714544571194</v>
      </c>
      <c r="G296" s="17">
        <v>-27.419264975521482</v>
      </c>
      <c r="H296" s="17">
        <v>-34.109885154427232</v>
      </c>
      <c r="I296" s="17">
        <v>-99.879589889889644</v>
      </c>
      <c r="J296" s="17">
        <v>-3.7636122286178804</v>
      </c>
      <c r="K296" s="17">
        <v>-6.5984080248428336</v>
      </c>
      <c r="L296" s="17">
        <v>-133.63165547441992</v>
      </c>
      <c r="M296" s="17">
        <v>-3.5853600188842187</v>
      </c>
      <c r="N296" s="17">
        <v>302.93868438324017</v>
      </c>
      <c r="O296" s="13">
        <v>-102.68758736653302</v>
      </c>
      <c r="P296" s="17">
        <v>-13.196816049685665</v>
      </c>
      <c r="Q296" s="14">
        <v>1438.1515527557076</v>
      </c>
      <c r="R296" s="2">
        <v>0</v>
      </c>
      <c r="S296" s="2">
        <v>0</v>
      </c>
      <c r="T296" s="16"/>
    </row>
    <row r="297" spans="1:20" x14ac:dyDescent="0.2">
      <c r="A297" s="37" t="s">
        <v>277</v>
      </c>
      <c r="B297" s="2" t="s">
        <v>483</v>
      </c>
      <c r="C297" s="11">
        <v>0.16042823719536298</v>
      </c>
      <c r="D297" s="13">
        <v>-1.2541779567814528</v>
      </c>
      <c r="E297" s="13">
        <v>-19.383296822271031</v>
      </c>
      <c r="F297" s="13">
        <v>-1.677999246983249</v>
      </c>
      <c r="G297" s="13">
        <v>-41.838002494282847</v>
      </c>
      <c r="H297" s="13">
        <v>-6.6195909419604408</v>
      </c>
      <c r="I297" s="13">
        <v>-94.140399377248826</v>
      </c>
      <c r="J297" s="13">
        <v>-1.334909620688457</v>
      </c>
      <c r="K297" s="13">
        <v>10.362196426295817</v>
      </c>
      <c r="L297" s="13">
        <v>-56.757615235510663</v>
      </c>
      <c r="M297" s="13">
        <v>-1.1070666403326801</v>
      </c>
      <c r="N297" s="13">
        <v>794.14461142832749</v>
      </c>
      <c r="O297" s="13">
        <v>-45.152753650772695</v>
      </c>
      <c r="P297" s="13">
        <v>1.2339277573605612</v>
      </c>
      <c r="Q297" s="14">
        <v>2007.9379814119318</v>
      </c>
      <c r="R297" s="2">
        <v>0</v>
      </c>
      <c r="S297" s="28">
        <v>1</v>
      </c>
    </row>
    <row r="298" spans="1:20" x14ac:dyDescent="0.2">
      <c r="A298" s="37" t="s">
        <v>278</v>
      </c>
      <c r="B298" s="2" t="s">
        <v>483</v>
      </c>
      <c r="C298" s="11">
        <v>9.3428078039683532E-2</v>
      </c>
      <c r="D298" s="13">
        <v>-1.1186143152036734</v>
      </c>
      <c r="E298" s="13">
        <v>-12.395226233224196</v>
      </c>
      <c r="F298" s="13">
        <v>-1.5280721863499676</v>
      </c>
      <c r="G298" s="13">
        <v>-44.995620964563045</v>
      </c>
      <c r="H298" s="13">
        <v>-6.371851737453909</v>
      </c>
      <c r="I298" s="13">
        <v>-70.605697367571551</v>
      </c>
      <c r="J298" s="13">
        <v>-1.2760746228353557</v>
      </c>
      <c r="K298" s="13">
        <v>12.890955538279298</v>
      </c>
      <c r="L298" s="13">
        <v>-53.881297906169188</v>
      </c>
      <c r="M298" s="13">
        <v>-1.0509635967303044</v>
      </c>
      <c r="N298" s="13">
        <v>974.3439289294206</v>
      </c>
      <c r="O298" s="13">
        <v>-48.898309963198962</v>
      </c>
      <c r="P298" s="13">
        <v>-1.1186143152036734</v>
      </c>
      <c r="Q298" s="14">
        <v>1821.8323959272964</v>
      </c>
      <c r="R298" s="2">
        <v>0</v>
      </c>
      <c r="S298" s="28">
        <v>1</v>
      </c>
    </row>
    <row r="299" spans="1:20" x14ac:dyDescent="0.2">
      <c r="A299" s="37" t="s">
        <v>279</v>
      </c>
      <c r="B299" s="2" t="s">
        <v>483</v>
      </c>
      <c r="C299" s="11">
        <v>0.15496346249237319</v>
      </c>
      <c r="D299" s="13">
        <v>1.5577199069939023</v>
      </c>
      <c r="E299" s="13">
        <v>-7.1135225884551554</v>
      </c>
      <c r="F299" s="13">
        <v>-2.0007822360417413</v>
      </c>
      <c r="G299" s="13">
        <v>-29.05197127721895</v>
      </c>
      <c r="H299" s="13">
        <v>-5.50431926933312</v>
      </c>
      <c r="I299" s="13">
        <v>-65.825020192075499</v>
      </c>
      <c r="J299" s="13">
        <v>-1.9732368757537173</v>
      </c>
      <c r="K299" s="13">
        <v>17.501853929701269</v>
      </c>
      <c r="L299" s="13">
        <v>-63.143580024118954</v>
      </c>
      <c r="M299" s="13">
        <v>-1.5481702740998353</v>
      </c>
      <c r="N299" s="13">
        <v>1313.7143017667149</v>
      </c>
      <c r="O299" s="13">
        <v>-74.056997471906811</v>
      </c>
      <c r="P299" s="13">
        <v>1.3281663443045404</v>
      </c>
      <c r="Q299" s="14">
        <v>1229.365809837436</v>
      </c>
      <c r="R299" s="2">
        <v>0</v>
      </c>
      <c r="S299" s="28">
        <v>1</v>
      </c>
    </row>
    <row r="300" spans="1:20" x14ac:dyDescent="0.2">
      <c r="A300" s="1" t="s">
        <v>280</v>
      </c>
      <c r="B300" s="2" t="s">
        <v>483</v>
      </c>
      <c r="C300" s="19">
        <v>1.1328838852957983</v>
      </c>
      <c r="D300" s="17">
        <v>-13.444578160822932</v>
      </c>
      <c r="E300" s="17">
        <v>-3.3845231493029959</v>
      </c>
      <c r="F300" s="17">
        <v>-3.0187527215008521</v>
      </c>
      <c r="G300" s="17">
        <v>-29.732164386764307</v>
      </c>
      <c r="H300" s="17">
        <v>-14.409542087765033</v>
      </c>
      <c r="I300" s="17">
        <v>-499.36558395216252</v>
      </c>
      <c r="J300" s="17">
        <v>3.7738770332644287</v>
      </c>
      <c r="K300" s="17">
        <v>-25.527008692961353</v>
      </c>
      <c r="L300" s="17">
        <v>1.485601745440204</v>
      </c>
      <c r="M300" s="17">
        <v>-13.727077327218341</v>
      </c>
      <c r="N300" s="17">
        <v>96.740454818413511</v>
      </c>
      <c r="O300" s="13">
        <v>1.3158977724327088</v>
      </c>
      <c r="P300" s="17">
        <v>-16.381012021929944</v>
      </c>
      <c r="Q300" s="14">
        <v>1833.0113452604865</v>
      </c>
      <c r="R300" s="2">
        <v>0</v>
      </c>
      <c r="S300" s="28">
        <v>1</v>
      </c>
      <c r="T300" s="38"/>
    </row>
    <row r="301" spans="1:20" x14ac:dyDescent="0.2">
      <c r="A301" s="1" t="s">
        <v>281</v>
      </c>
      <c r="B301" s="2" t="s">
        <v>483</v>
      </c>
      <c r="C301" s="19">
        <v>1.1728349492318793</v>
      </c>
      <c r="D301" s="17">
        <v>-7.7814354586167358</v>
      </c>
      <c r="E301" s="17">
        <v>-2.4116763636563601</v>
      </c>
      <c r="F301" s="17">
        <v>-2.1510429283564463</v>
      </c>
      <c r="G301" s="17">
        <v>-25.281958393411283</v>
      </c>
      <c r="H301" s="17">
        <v>-10.374977602844229</v>
      </c>
      <c r="I301" s="17">
        <v>-287.02574117260991</v>
      </c>
      <c r="J301" s="17">
        <v>5.4451193944857037</v>
      </c>
      <c r="K301" s="17">
        <v>-13.361743061278988</v>
      </c>
      <c r="L301" s="17">
        <v>2.4793529864323784</v>
      </c>
      <c r="M301" s="17">
        <v>-14.074739513191131</v>
      </c>
      <c r="N301" s="17">
        <v>184.17886185542534</v>
      </c>
      <c r="O301" s="13">
        <v>2.1434929663251343</v>
      </c>
      <c r="P301" s="17">
        <v>-12.168136330113697</v>
      </c>
      <c r="Q301" s="14">
        <v>1746.196258340774</v>
      </c>
      <c r="R301" s="2">
        <v>0</v>
      </c>
      <c r="S301" s="28">
        <v>1</v>
      </c>
      <c r="T301" s="38"/>
    </row>
    <row r="302" spans="1:20" x14ac:dyDescent="0.2">
      <c r="A302" s="1" t="s">
        <v>282</v>
      </c>
      <c r="B302" s="2" t="s">
        <v>483</v>
      </c>
      <c r="C302" s="19">
        <v>0.95263799804393712</v>
      </c>
      <c r="D302" s="17">
        <v>-3.2530233770895043</v>
      </c>
      <c r="E302" s="17">
        <v>-5.3213090333161839</v>
      </c>
      <c r="F302" s="17">
        <v>-1.9886387025517498</v>
      </c>
      <c r="G302" s="17">
        <v>-21.065075622654913</v>
      </c>
      <c r="H302" s="17">
        <v>-10.941822786124385</v>
      </c>
      <c r="I302" s="17">
        <v>-169.1056661404038</v>
      </c>
      <c r="J302" s="17">
        <v>4.1359501867758173</v>
      </c>
      <c r="K302" s="17">
        <v>-6.0493544289079564</v>
      </c>
      <c r="L302" s="17">
        <v>1.5243760111532443</v>
      </c>
      <c r="M302" s="17">
        <v>-12.438849861406764</v>
      </c>
      <c r="N302" s="17">
        <v>485.46342960211683</v>
      </c>
      <c r="O302" s="13">
        <v>1.3316535665290783</v>
      </c>
      <c r="P302" s="17">
        <v>-7.6570102576535657</v>
      </c>
      <c r="Q302" s="14">
        <v>1192.6871925437006</v>
      </c>
      <c r="R302" s="2">
        <v>0</v>
      </c>
      <c r="S302" s="28">
        <v>1</v>
      </c>
      <c r="T302" s="38"/>
    </row>
    <row r="303" spans="1:20" x14ac:dyDescent="0.2">
      <c r="A303" s="1" t="s">
        <v>283</v>
      </c>
      <c r="B303" s="2" t="s">
        <v>483</v>
      </c>
      <c r="C303" s="19">
        <v>0.9201876506248744</v>
      </c>
      <c r="D303" s="17">
        <v>-2.9195130671566516</v>
      </c>
      <c r="E303" s="17">
        <v>-3.8791155964004291</v>
      </c>
      <c r="F303" s="17">
        <v>-1.7785823429787468</v>
      </c>
      <c r="G303" s="17">
        <v>-23.682143606514732</v>
      </c>
      <c r="H303" s="17">
        <v>-9.0050093141778564</v>
      </c>
      <c r="I303" s="17">
        <v>-182.37039869095003</v>
      </c>
      <c r="J303" s="17">
        <v>3.9703666227218495</v>
      </c>
      <c r="K303" s="17">
        <v>-5.3916534443115349</v>
      </c>
      <c r="L303" s="17">
        <v>1.4633473233097121</v>
      </c>
      <c r="M303" s="17">
        <v>-12.258646298599498</v>
      </c>
      <c r="N303" s="17">
        <v>425.87086716876092</v>
      </c>
      <c r="O303" s="13">
        <v>1.4684276971982966</v>
      </c>
      <c r="P303" s="17">
        <v>-6.9679185905723839</v>
      </c>
      <c r="Q303" s="14">
        <v>1871.5268100698092</v>
      </c>
      <c r="R303" s="2">
        <v>0</v>
      </c>
      <c r="S303" s="28">
        <v>1</v>
      </c>
    </row>
    <row r="304" spans="1:20" x14ac:dyDescent="0.2">
      <c r="A304" s="1" t="s">
        <v>284</v>
      </c>
      <c r="B304" s="2" t="s">
        <v>483</v>
      </c>
      <c r="C304" s="19">
        <v>0.32085647439072673</v>
      </c>
      <c r="D304" s="17">
        <v>-1.7787414311273237</v>
      </c>
      <c r="E304" s="17">
        <v>-20.405084880225665</v>
      </c>
      <c r="F304" s="17">
        <v>-1.828748659388</v>
      </c>
      <c r="G304" s="17">
        <v>-30.396995079177895</v>
      </c>
      <c r="H304" s="17">
        <v>-7.1893274080341643</v>
      </c>
      <c r="I304" s="17">
        <v>-78.840051122419979</v>
      </c>
      <c r="J304" s="17">
        <v>3.2583536408359799</v>
      </c>
      <c r="K304" s="17">
        <v>-2.4130483228777946</v>
      </c>
      <c r="L304" s="17">
        <v>5.7523170434809678</v>
      </c>
      <c r="M304" s="17">
        <v>-6.8251313297508567</v>
      </c>
      <c r="N304" s="17">
        <v>1183.7454731445498</v>
      </c>
      <c r="O304" s="13">
        <v>-2.1522666179135252</v>
      </c>
      <c r="P304" s="17">
        <v>7.106519682179262</v>
      </c>
      <c r="Q304" s="14">
        <v>1105.1297141805328</v>
      </c>
      <c r="R304" s="2">
        <v>0</v>
      </c>
      <c r="S304" s="28">
        <v>1</v>
      </c>
    </row>
    <row r="305" spans="1:19" x14ac:dyDescent="0.2">
      <c r="A305" s="1" t="s">
        <v>285</v>
      </c>
      <c r="B305" s="2" t="s">
        <v>483</v>
      </c>
      <c r="C305" s="19">
        <v>0.32308820765937413</v>
      </c>
      <c r="D305" s="17">
        <v>-1.032865509416528</v>
      </c>
      <c r="E305" s="17">
        <v>-17.049439560729002</v>
      </c>
      <c r="F305" s="17">
        <v>-3.2981394779626236</v>
      </c>
      <c r="G305" s="17">
        <v>-16.073947963927957</v>
      </c>
      <c r="H305" s="17">
        <v>-4.0604859927259946</v>
      </c>
      <c r="I305" s="17">
        <v>-63.191228635571626</v>
      </c>
      <c r="J305" s="17">
        <v>3.5760021118374561</v>
      </c>
      <c r="K305" s="17">
        <v>-2.2762395776771487</v>
      </c>
      <c r="L305" s="17">
        <v>6.4681251281213763</v>
      </c>
      <c r="M305" s="17">
        <v>-4.2623598901822506</v>
      </c>
      <c r="N305" s="17">
        <v>1254.8920846023382</v>
      </c>
      <c r="O305" s="13">
        <v>-2.3240682098229914</v>
      </c>
      <c r="P305" s="17">
        <v>5.0572306856353588</v>
      </c>
      <c r="Q305" s="14">
        <v>1192.6871925437006</v>
      </c>
      <c r="R305" s="2">
        <v>0</v>
      </c>
      <c r="S305" s="28">
        <v>1</v>
      </c>
    </row>
    <row r="306" spans="1:19" x14ac:dyDescent="0.2">
      <c r="A306" s="1" t="s">
        <v>286</v>
      </c>
      <c r="B306" s="2" t="s">
        <v>483</v>
      </c>
      <c r="C306" s="19">
        <v>0.21915143032900911</v>
      </c>
      <c r="D306" s="17">
        <v>1.6703475895941899</v>
      </c>
      <c r="E306" s="17">
        <v>-11.99907800199558</v>
      </c>
      <c r="F306" s="17">
        <v>-2.4030249865617308</v>
      </c>
      <c r="G306" s="17">
        <v>-13.267748358387465</v>
      </c>
      <c r="H306" s="17">
        <v>-2.7988839109713695</v>
      </c>
      <c r="I306" s="17">
        <v>-63.993419305499224</v>
      </c>
      <c r="J306" s="17">
        <v>4.9765583195995973</v>
      </c>
      <c r="K306" s="17">
        <v>-2.7129296736879338</v>
      </c>
      <c r="L306" s="17">
        <v>7.7551159424935712</v>
      </c>
      <c r="M306" s="17">
        <v>-3.4458302905933653</v>
      </c>
      <c r="N306" s="17">
        <v>1525.5865881637546</v>
      </c>
      <c r="O306" s="13">
        <v>-2.2576966418044471</v>
      </c>
      <c r="P306" s="17">
        <v>6.2339576337014586</v>
      </c>
      <c r="Q306" s="14">
        <v>1618.0046066961961</v>
      </c>
      <c r="R306" s="2">
        <v>0</v>
      </c>
      <c r="S306" s="28">
        <v>1</v>
      </c>
    </row>
    <row r="307" spans="1:19" x14ac:dyDescent="0.2">
      <c r="A307" s="1" t="s">
        <v>287</v>
      </c>
      <c r="B307" s="2" t="s">
        <v>483</v>
      </c>
      <c r="C307" s="19">
        <v>3.138336391587</v>
      </c>
      <c r="D307" s="17">
        <v>-1.1952789649117828</v>
      </c>
      <c r="E307" s="17">
        <v>-7.2468165148727648</v>
      </c>
      <c r="F307" s="17">
        <v>-2.5444385799316342</v>
      </c>
      <c r="G307" s="17">
        <v>-43.784470713276953</v>
      </c>
      <c r="H307" s="17">
        <v>-8.4993196793135226</v>
      </c>
      <c r="I307" s="17">
        <v>-63.221675573400333</v>
      </c>
      <c r="J307" s="17">
        <v>3.3349211090698501</v>
      </c>
      <c r="K307" s="17">
        <v>-4.0624424250860605</v>
      </c>
      <c r="L307" s="17">
        <v>1.2291428832989966</v>
      </c>
      <c r="M307" s="17">
        <v>-33.182423808001566</v>
      </c>
      <c r="N307" s="17">
        <v>1036.6065025263797</v>
      </c>
      <c r="O307" s="13">
        <v>-478.49079692016261</v>
      </c>
      <c r="P307" s="17">
        <v>-3.4637801574268079</v>
      </c>
      <c r="Q307" s="14">
        <v>879.17100691226017</v>
      </c>
      <c r="R307" s="2">
        <v>0</v>
      </c>
      <c r="S307" s="2">
        <v>0</v>
      </c>
    </row>
    <row r="308" spans="1:19" x14ac:dyDescent="0.2">
      <c r="A308" s="1" t="s">
        <v>288</v>
      </c>
      <c r="B308" s="2" t="s">
        <v>483</v>
      </c>
      <c r="C308" s="19">
        <v>1.658639091628884</v>
      </c>
      <c r="D308" s="17">
        <v>-1.1860067526031763</v>
      </c>
      <c r="E308" s="17">
        <v>-7.3927556229325493</v>
      </c>
      <c r="F308" s="17">
        <v>-2.6779188150973963</v>
      </c>
      <c r="G308" s="17">
        <v>-39.701241676493687</v>
      </c>
      <c r="H308" s="17">
        <v>-8.0339652655763505</v>
      </c>
      <c r="I308" s="17">
        <v>-58.327818973306059</v>
      </c>
      <c r="J308" s="17">
        <v>2.5559998932274826</v>
      </c>
      <c r="K308" s="17">
        <v>-4.9626552095617109</v>
      </c>
      <c r="L308" s="17">
        <v>1.2691721561510407</v>
      </c>
      <c r="M308" s="17">
        <v>-30.933801282865055</v>
      </c>
      <c r="N308" s="17">
        <v>988.35654845993645</v>
      </c>
      <c r="O308" s="13">
        <v>-441.45183325218028</v>
      </c>
      <c r="P308" s="17">
        <v>-3.4488424472826602</v>
      </c>
      <c r="Q308" s="14">
        <v>1120.5567500909963</v>
      </c>
      <c r="R308" s="2">
        <v>0</v>
      </c>
      <c r="S308" s="2">
        <v>0</v>
      </c>
    </row>
    <row r="309" spans="1:19" x14ac:dyDescent="0.2">
      <c r="A309" s="1" t="s">
        <v>289</v>
      </c>
      <c r="B309" s="2" t="s">
        <v>483</v>
      </c>
      <c r="C309" s="19">
        <v>1.8531761237807425</v>
      </c>
      <c r="D309" s="17">
        <v>1.0272185782834495</v>
      </c>
      <c r="E309" s="17">
        <v>-6.0892173070713058</v>
      </c>
      <c r="F309" s="17">
        <v>-2.2442864083028531</v>
      </c>
      <c r="G309" s="17">
        <v>-36.536253499363831</v>
      </c>
      <c r="H309" s="17">
        <v>-6.8745095928129363</v>
      </c>
      <c r="I309" s="17">
        <v>-44.67069512428975</v>
      </c>
      <c r="J309" s="17">
        <v>3.39578048334509</v>
      </c>
      <c r="K309" s="17">
        <v>-4.1734971901590754</v>
      </c>
      <c r="L309" s="17">
        <v>1.3321376835903518</v>
      </c>
      <c r="M309" s="17">
        <v>-32.250660437123223</v>
      </c>
      <c r="N309" s="17">
        <v>925.27807811316984</v>
      </c>
      <c r="O309" s="13">
        <v>-377.74184504633405</v>
      </c>
      <c r="P309" s="17">
        <v>-3.671212946688307</v>
      </c>
      <c r="Q309" s="14">
        <v>1243.3355616205251</v>
      </c>
      <c r="R309" s="2">
        <v>0</v>
      </c>
      <c r="S309" s="2">
        <v>0</v>
      </c>
    </row>
    <row r="310" spans="1:19" x14ac:dyDescent="0.2">
      <c r="A310" s="1" t="s">
        <v>290</v>
      </c>
      <c r="B310" s="2" t="s">
        <v>483</v>
      </c>
      <c r="C310" s="19">
        <v>2.3484315514171366</v>
      </c>
      <c r="D310" s="17">
        <v>-4.2770858265305502</v>
      </c>
      <c r="E310" s="17">
        <v>-3.5965861392620107</v>
      </c>
      <c r="F310" s="17">
        <v>-1.4606678551585939</v>
      </c>
      <c r="G310" s="17">
        <v>-26.476273198059971</v>
      </c>
      <c r="H310" s="17">
        <v>-24.194851133252964</v>
      </c>
      <c r="I310" s="17">
        <v>-40.973753560782306</v>
      </c>
      <c r="J310" s="17">
        <v>2.193708514253967</v>
      </c>
      <c r="K310" s="17">
        <v>-6.3935985341363439</v>
      </c>
      <c r="L310" s="17">
        <v>-2.2139584662330938</v>
      </c>
      <c r="M310" s="17">
        <v>-12.611151947532132</v>
      </c>
      <c r="N310" s="17">
        <v>386.24483816518813</v>
      </c>
      <c r="O310" s="17">
        <v>-3.1310100894775768</v>
      </c>
      <c r="P310" s="17">
        <v>-1.05455048051236</v>
      </c>
      <c r="Q310" s="14">
        <v>995.99866615017845</v>
      </c>
      <c r="R310" s="2">
        <v>0</v>
      </c>
      <c r="S310" s="28">
        <v>1</v>
      </c>
    </row>
    <row r="311" spans="1:19" x14ac:dyDescent="0.2">
      <c r="A311" s="1" t="s">
        <v>291</v>
      </c>
      <c r="B311" s="2" t="s">
        <v>483</v>
      </c>
      <c r="C311" s="19">
        <v>1.6031020425856364</v>
      </c>
      <c r="D311" s="17">
        <v>-61.45499876707499</v>
      </c>
      <c r="E311" s="17">
        <v>-5.1746398628276884</v>
      </c>
      <c r="F311" s="17">
        <v>-1.1904099245513085</v>
      </c>
      <c r="G311" s="17">
        <v>-50.264170000256463</v>
      </c>
      <c r="H311" s="17">
        <v>-22.650303232740292</v>
      </c>
      <c r="I311" s="17">
        <v>-216.98604619494193</v>
      </c>
      <c r="J311" s="17">
        <v>4.312551066966801</v>
      </c>
      <c r="K311" s="17">
        <v>-34.331439846348516</v>
      </c>
      <c r="L311" s="17">
        <v>-1.475760349550044</v>
      </c>
      <c r="M311" s="17">
        <v>-11.724532225613501</v>
      </c>
      <c r="N311" s="17">
        <v>16.778496525013569</v>
      </c>
      <c r="O311" s="17">
        <v>-1.7549847077238145</v>
      </c>
      <c r="P311" s="17">
        <v>-1.2582847659140433</v>
      </c>
      <c r="Q311" s="14">
        <v>1097.4960256371623</v>
      </c>
      <c r="R311" s="2">
        <v>0</v>
      </c>
      <c r="S311" s="28">
        <v>1</v>
      </c>
    </row>
    <row r="312" spans="1:19" x14ac:dyDescent="0.2">
      <c r="A312" s="1" t="s">
        <v>292</v>
      </c>
      <c r="B312" s="2" t="s">
        <v>483</v>
      </c>
      <c r="C312" s="19">
        <v>1.5157529781858128</v>
      </c>
      <c r="D312" s="17">
        <v>-355.96017098097786</v>
      </c>
      <c r="E312" s="17">
        <v>-6.6142244998150606</v>
      </c>
      <c r="F312" s="17">
        <v>-1.0320923125515782</v>
      </c>
      <c r="G312" s="17">
        <v>-44.495021372622219</v>
      </c>
      <c r="H312" s="17">
        <v>-15.840785972194658</v>
      </c>
      <c r="I312" s="17">
        <v>-558.56137927256805</v>
      </c>
      <c r="J312" s="17">
        <v>3.6412353344296791</v>
      </c>
      <c r="K312" s="17">
        <v>-68.383294038462793</v>
      </c>
      <c r="L312" s="17">
        <v>-4.2151150638573629</v>
      </c>
      <c r="M312" s="17">
        <v>-22.714978177524021</v>
      </c>
      <c r="N312" s="17">
        <v>3.6412353344296791</v>
      </c>
      <c r="O312" s="17">
        <v>-1.0759208978623525</v>
      </c>
      <c r="P312" s="17">
        <v>-1.3618539710596966</v>
      </c>
      <c r="Q312" s="14">
        <v>922.88047371348978</v>
      </c>
      <c r="R312" s="2">
        <v>0</v>
      </c>
      <c r="S312" s="28">
        <v>1</v>
      </c>
    </row>
    <row r="313" spans="1:19" x14ac:dyDescent="0.2">
      <c r="A313" s="39">
        <v>668</v>
      </c>
      <c r="B313" s="2" t="s">
        <v>483</v>
      </c>
      <c r="C313" s="11">
        <v>0.60709744219752393</v>
      </c>
      <c r="D313" s="13">
        <v>1.0167501723521</v>
      </c>
      <c r="E313" s="13">
        <v>-12.518890172040027</v>
      </c>
      <c r="F313" s="13">
        <v>-1.3528808310478411</v>
      </c>
      <c r="G313" s="13">
        <v>-20.908747894642318</v>
      </c>
      <c r="H313" s="13">
        <v>-6.8023571950453761</v>
      </c>
      <c r="I313" s="13">
        <v>-56.729795750768396</v>
      </c>
      <c r="J313" s="13">
        <v>1.0027522722729008</v>
      </c>
      <c r="K313" s="13">
        <v>13.870666770535738</v>
      </c>
      <c r="L313" s="13">
        <v>-57.921809350426834</v>
      </c>
      <c r="M313" s="13">
        <v>-8.7910455760241906</v>
      </c>
      <c r="N313" s="13">
        <v>1775.445346628574</v>
      </c>
      <c r="O313" s="13">
        <v>-61.224397425358248</v>
      </c>
      <c r="P313" s="13">
        <v>-1.9670515475530224</v>
      </c>
      <c r="Q313" s="14">
        <v>1226.2181935297806</v>
      </c>
      <c r="R313" s="2">
        <v>0</v>
      </c>
      <c r="S313" s="28">
        <v>1</v>
      </c>
    </row>
    <row r="314" spans="1:19" x14ac:dyDescent="0.2">
      <c r="A314" s="18">
        <v>64</v>
      </c>
      <c r="B314" s="2" t="s">
        <v>483</v>
      </c>
      <c r="C314" s="11">
        <v>0.14968483807736516</v>
      </c>
      <c r="D314" s="13">
        <v>-30.509099348376743</v>
      </c>
      <c r="E314" s="13">
        <v>-6.2817550420617589</v>
      </c>
      <c r="F314" s="13">
        <v>2.4774094268866551</v>
      </c>
      <c r="G314" s="13">
        <v>-2.2833747979240209</v>
      </c>
      <c r="H314" s="13">
        <v>-50.603584829606845</v>
      </c>
      <c r="I314" s="13">
        <v>-187.5547103678816</v>
      </c>
      <c r="J314" s="13">
        <v>1.0416223530923738</v>
      </c>
      <c r="K314" s="13">
        <v>-1.3483244398207113</v>
      </c>
      <c r="L314" s="13">
        <v>2.0333129987052425</v>
      </c>
      <c r="M314" s="13">
        <v>-5.3006441319111053</v>
      </c>
      <c r="N314" s="13">
        <v>24.400390203836238</v>
      </c>
      <c r="O314" s="13">
        <v>-23.936954189888489</v>
      </c>
      <c r="P314" s="13">
        <v>-40.537007505049409</v>
      </c>
      <c r="Q314" s="14">
        <v>138.14121427256632</v>
      </c>
      <c r="R314" s="29">
        <v>1</v>
      </c>
      <c r="S314" s="2">
        <v>0</v>
      </c>
    </row>
    <row r="315" spans="1:19" x14ac:dyDescent="0.2">
      <c r="A315" s="18">
        <v>69</v>
      </c>
      <c r="B315" s="2" t="s">
        <v>483</v>
      </c>
      <c r="C315" s="11">
        <v>0.5212328804205616</v>
      </c>
      <c r="D315" s="13">
        <v>-7.0187709768243103</v>
      </c>
      <c r="E315" s="13">
        <v>-2.7534080475977967</v>
      </c>
      <c r="F315" s="13">
        <v>1.76391564694433</v>
      </c>
      <c r="G315" s="13">
        <v>-31.476831714665739</v>
      </c>
      <c r="H315" s="13">
        <v>-2.533652082530645</v>
      </c>
      <c r="I315" s="13">
        <v>-179.29835344018309</v>
      </c>
      <c r="J315" s="13">
        <v>-4.411344495286893</v>
      </c>
      <c r="K315" s="13">
        <v>8.132965932550448</v>
      </c>
      <c r="L315" s="13">
        <v>-1.3298084307643736</v>
      </c>
      <c r="M315" s="13">
        <v>2.7968086864322617</v>
      </c>
      <c r="N315" s="13">
        <v>193.17727401590733</v>
      </c>
      <c r="O315" s="13">
        <v>-22.568184014078035</v>
      </c>
      <c r="P315" s="13">
        <v>-20.62351632662887</v>
      </c>
      <c r="Q315" s="14">
        <v>50.213382265391985</v>
      </c>
      <c r="R315" s="29">
        <v>1</v>
      </c>
      <c r="S315" s="2">
        <v>0</v>
      </c>
    </row>
    <row r="316" spans="1:19" x14ac:dyDescent="0.2">
      <c r="A316" s="40" t="s">
        <v>293</v>
      </c>
      <c r="B316" s="2" t="s">
        <v>483</v>
      </c>
      <c r="C316" s="11">
        <v>0.69255473405546175</v>
      </c>
      <c r="D316" s="12">
        <v>-9.9574427795464562</v>
      </c>
      <c r="E316" s="12">
        <v>-4.9614963223113309</v>
      </c>
      <c r="F316" s="12">
        <v>10.660658987897685</v>
      </c>
      <c r="G316" s="12">
        <v>-19.437560817898412</v>
      </c>
      <c r="H316" s="12">
        <v>-50.589822920058786</v>
      </c>
      <c r="I316" s="12">
        <v>-224.53169243766132</v>
      </c>
      <c r="J316" s="12">
        <v>2.0694174727756565</v>
      </c>
      <c r="K316" s="12">
        <v>1.0491527320820004</v>
      </c>
      <c r="L316" s="12">
        <v>-1.0575862199452617</v>
      </c>
      <c r="M316" s="12">
        <v>-1.873551044555515</v>
      </c>
      <c r="N316" s="13">
        <v>109.83733495185754</v>
      </c>
      <c r="O316" s="13">
        <v>-5.9619128404841888</v>
      </c>
      <c r="P316" s="12">
        <v>-36.39769750323677</v>
      </c>
      <c r="Q316" s="14">
        <v>3420.520117978605</v>
      </c>
      <c r="R316" s="29">
        <v>1</v>
      </c>
      <c r="S316" s="2">
        <v>0</v>
      </c>
    </row>
    <row r="317" spans="1:19" x14ac:dyDescent="0.2">
      <c r="A317" s="1" t="s">
        <v>294</v>
      </c>
      <c r="B317" s="2" t="s">
        <v>483</v>
      </c>
      <c r="C317" s="11">
        <v>1.7203622499292217E-4</v>
      </c>
      <c r="D317" s="12">
        <v>-1.1903913183697061</v>
      </c>
      <c r="E317" s="12">
        <v>-7.5236665503646387</v>
      </c>
      <c r="F317" s="12">
        <v>-12.349972377400013</v>
      </c>
      <c r="G317" s="12">
        <v>-27.596930585632464</v>
      </c>
      <c r="H317" s="12">
        <v>-10.206638600497952</v>
      </c>
      <c r="I317" s="12">
        <v>-19.312136990731464</v>
      </c>
      <c r="J317" s="12">
        <v>1.116175658871742</v>
      </c>
      <c r="K317" s="12">
        <v>27.16287139245927</v>
      </c>
      <c r="L317" s="12">
        <v>-328.88420435822519</v>
      </c>
      <c r="M317" s="12">
        <v>-525.0954592747255</v>
      </c>
      <c r="N317" s="13">
        <v>1191.5007052370638</v>
      </c>
      <c r="O317" s="13">
        <v>-1039.3284330492638</v>
      </c>
      <c r="P317" s="12">
        <v>-4.7123147678538233</v>
      </c>
      <c r="Q317" s="14">
        <v>5184.539008902264</v>
      </c>
      <c r="R317" s="2">
        <v>0</v>
      </c>
      <c r="S317" s="2">
        <v>0</v>
      </c>
    </row>
    <row r="318" spans="1:19" x14ac:dyDescent="0.2">
      <c r="A318" s="1" t="s">
        <v>295</v>
      </c>
      <c r="B318" s="2" t="s">
        <v>483</v>
      </c>
      <c r="C318" s="11">
        <v>0.47797265879687184</v>
      </c>
      <c r="D318" s="12">
        <v>-1.7114709862019724</v>
      </c>
      <c r="E318" s="12">
        <v>-16.798224335815561</v>
      </c>
      <c r="F318" s="12">
        <v>5.8757098877210421</v>
      </c>
      <c r="G318" s="12">
        <v>-5.5992625711060402</v>
      </c>
      <c r="H318" s="12">
        <v>-21.559276145657094</v>
      </c>
      <c r="I318" s="12">
        <v>-8.5459260625387667</v>
      </c>
      <c r="J318" s="12">
        <v>-1.0211797504982842</v>
      </c>
      <c r="K318" s="12">
        <v>7.7530456782544395</v>
      </c>
      <c r="L318" s="12">
        <v>-1.7779772140457502</v>
      </c>
      <c r="M318" s="12">
        <v>-12.774871153475802</v>
      </c>
      <c r="N318" s="13">
        <v>820.16090463456078</v>
      </c>
      <c r="O318" s="13">
        <v>-14.273199230308373</v>
      </c>
      <c r="P318" s="12">
        <v>-12.774871153475802</v>
      </c>
      <c r="Q318" s="14">
        <v>1468.3701739682028</v>
      </c>
      <c r="R318" s="29">
        <v>1</v>
      </c>
      <c r="S318" s="2">
        <v>0</v>
      </c>
    </row>
    <row r="319" spans="1:19" x14ac:dyDescent="0.2">
      <c r="A319" s="1" t="s">
        <v>296</v>
      </c>
      <c r="B319" s="2" t="s">
        <v>483</v>
      </c>
      <c r="C319" s="19">
        <v>2.1287403649067196</v>
      </c>
      <c r="D319" s="17">
        <v>-5.2397057731777688</v>
      </c>
      <c r="E319" s="17">
        <v>-6.678322677229823</v>
      </c>
      <c r="F319" s="17">
        <v>30.284636668816642</v>
      </c>
      <c r="G319" s="17">
        <v>-13.97218555145006</v>
      </c>
      <c r="H319" s="17">
        <v>-49.676299469230941</v>
      </c>
      <c r="I319" s="17">
        <v>-216.68955480556548</v>
      </c>
      <c r="J319" s="17">
        <v>2.5946037000419886</v>
      </c>
      <c r="K319" s="41">
        <v>-4.8719043257394192</v>
      </c>
      <c r="L319" s="17">
        <v>2.4208508521026437</v>
      </c>
      <c r="M319" s="17">
        <v>-2.9069087842678525</v>
      </c>
      <c r="N319" s="17">
        <v>290.12165990423597</v>
      </c>
      <c r="O319" s="13">
        <v>-4.9915428180993304</v>
      </c>
      <c r="P319" s="17">
        <v>-13.77982634408967</v>
      </c>
      <c r="Q319" s="14">
        <v>1074.909884030021</v>
      </c>
      <c r="R319" s="29">
        <v>1</v>
      </c>
      <c r="S319" s="2">
        <v>0</v>
      </c>
    </row>
    <row r="320" spans="1:19" x14ac:dyDescent="0.2">
      <c r="A320" s="1" t="s">
        <v>297</v>
      </c>
      <c r="B320" s="2" t="s">
        <v>483</v>
      </c>
      <c r="C320" s="19">
        <v>2.6026837108838716</v>
      </c>
      <c r="D320" s="17">
        <v>-4.8474432125299325</v>
      </c>
      <c r="E320" s="17">
        <v>-6.4184458014823269</v>
      </c>
      <c r="F320" s="17">
        <v>34.842494315839787</v>
      </c>
      <c r="G320" s="17">
        <v>-15.160274778667599</v>
      </c>
      <c r="H320" s="17">
        <v>-41.997280270191446</v>
      </c>
      <c r="I320" s="17">
        <v>-163.39544973064926</v>
      </c>
      <c r="J320" s="17">
        <v>3.3584044948814227</v>
      </c>
      <c r="K320" s="41">
        <v>-5.7247948606942307</v>
      </c>
      <c r="L320" s="17">
        <v>2.3420566991392988</v>
      </c>
      <c r="M320" s="17">
        <v>-3.0361098652930716</v>
      </c>
      <c r="N320" s="17">
        <v>282.63101928860738</v>
      </c>
      <c r="O320" s="13">
        <v>-4.5071766580469523</v>
      </c>
      <c r="P320" s="17">
        <v>-11.935805260225923</v>
      </c>
      <c r="Q320" s="14">
        <v>1389.1628313064139</v>
      </c>
      <c r="R320" s="29">
        <v>1</v>
      </c>
      <c r="S320" s="2">
        <v>0</v>
      </c>
    </row>
    <row r="321" spans="1:19" x14ac:dyDescent="0.2">
      <c r="A321" s="1" t="s">
        <v>298</v>
      </c>
      <c r="B321" s="2" t="s">
        <v>483</v>
      </c>
      <c r="C321" s="19">
        <v>0.90751915531716054</v>
      </c>
      <c r="D321" s="17">
        <v>-1.7248482109951091</v>
      </c>
      <c r="E321" s="17">
        <v>-15.524440916642874</v>
      </c>
      <c r="F321" s="17">
        <v>13.487308696980131</v>
      </c>
      <c r="G321" s="17">
        <v>-12.566137866226686</v>
      </c>
      <c r="H321" s="17">
        <v>-15.850642420717278</v>
      </c>
      <c r="I321" s="17">
        <v>-75.398786976323962</v>
      </c>
      <c r="J321" s="17">
        <v>4.3274903175324297</v>
      </c>
      <c r="K321" s="17">
        <v>-2.8020241854630847</v>
      </c>
      <c r="L321" s="17">
        <v>1.4176786918388582</v>
      </c>
      <c r="M321" s="17">
        <v>-2.8411389854512294</v>
      </c>
      <c r="N321" s="17">
        <v>1026.5090217399586</v>
      </c>
      <c r="O321" s="13">
        <v>-4.7616758352233592</v>
      </c>
      <c r="P321" s="17">
        <v>-8.0918490559005658</v>
      </c>
      <c r="Q321" s="14">
        <v>572.05101469297642</v>
      </c>
      <c r="R321" s="29">
        <v>1</v>
      </c>
      <c r="S321" s="2">
        <v>0</v>
      </c>
    </row>
    <row r="322" spans="1:19" x14ac:dyDescent="0.2">
      <c r="A322" s="1" t="s">
        <v>299</v>
      </c>
      <c r="B322" s="2" t="s">
        <v>483</v>
      </c>
      <c r="C322" s="19">
        <v>0.92658806189036891</v>
      </c>
      <c r="D322" s="17">
        <v>-2.7826684061454836</v>
      </c>
      <c r="E322" s="17">
        <v>-4.7782058291676952</v>
      </c>
      <c r="F322" s="17">
        <v>13.164045366763242</v>
      </c>
      <c r="G322" s="17">
        <v>-13.703466649669666</v>
      </c>
      <c r="H322" s="17">
        <v>-23.941954090499472</v>
      </c>
      <c r="I322" s="17">
        <v>-100.52907458933937</v>
      </c>
      <c r="J322" s="17">
        <v>3.7935038407272055</v>
      </c>
      <c r="K322" s="17">
        <v>-4.7616744928444161</v>
      </c>
      <c r="L322" s="17">
        <v>1.5406412926086308</v>
      </c>
      <c r="M322" s="17">
        <v>-3.4140140641786849</v>
      </c>
      <c r="N322" s="17">
        <v>469.02824623031631</v>
      </c>
      <c r="O322" s="13">
        <v>-4.4427993967831316</v>
      </c>
      <c r="P322" s="17">
        <v>-11.092164419292077</v>
      </c>
      <c r="Q322" s="14">
        <v>592.22435015950725</v>
      </c>
      <c r="R322" s="29">
        <v>1</v>
      </c>
      <c r="S322" s="2">
        <v>0</v>
      </c>
    </row>
    <row r="323" spans="1:19" x14ac:dyDescent="0.2">
      <c r="A323" s="1" t="s">
        <v>300</v>
      </c>
      <c r="B323" s="2" t="s">
        <v>483</v>
      </c>
      <c r="C323" s="19">
        <v>7.5887180274690505E-2</v>
      </c>
      <c r="D323" s="17">
        <v>3.7463172164430514</v>
      </c>
      <c r="E323" s="17">
        <v>-7.3590877434988036</v>
      </c>
      <c r="F323" s="17">
        <v>-5.1856575479120481</v>
      </c>
      <c r="G323" s="17">
        <v>-9.1865740422569875</v>
      </c>
      <c r="H323" s="17">
        <v>-1.5850484460987924</v>
      </c>
      <c r="I323" s="17">
        <v>-168.84163984638539</v>
      </c>
      <c r="J323" s="17">
        <v>-3.8758881445872069</v>
      </c>
      <c r="K323" s="17">
        <v>-2.1577488250098358</v>
      </c>
      <c r="L323" s="17">
        <v>-127.51533414471848</v>
      </c>
      <c r="M323" s="17">
        <v>1.0038008437066228</v>
      </c>
      <c r="N323" s="17">
        <v>3409.8039185036505</v>
      </c>
      <c r="O323" s="13">
        <v>-615.03595224921582</v>
      </c>
      <c r="P323" s="17">
        <v>-1.4943591636631757</v>
      </c>
      <c r="Q323" s="14">
        <v>1858.5992300895484</v>
      </c>
      <c r="R323" s="2">
        <v>0</v>
      </c>
      <c r="S323" s="28">
        <v>1</v>
      </c>
    </row>
    <row r="324" spans="1:19" x14ac:dyDescent="0.2">
      <c r="A324" s="1" t="s">
        <v>301</v>
      </c>
      <c r="B324" s="2" t="s">
        <v>483</v>
      </c>
      <c r="C324" s="19">
        <v>4.1521431690516093E-2</v>
      </c>
      <c r="D324" s="17">
        <v>4.6760874486614057</v>
      </c>
      <c r="E324" s="17">
        <v>-12.081252197020788</v>
      </c>
      <c r="F324" s="17">
        <v>-5.0096092924514899</v>
      </c>
      <c r="G324" s="17">
        <v>-7.462702062015067</v>
      </c>
      <c r="H324" s="17">
        <v>-1.5259398447313812</v>
      </c>
      <c r="I324" s="17">
        <v>-298.10940676366408</v>
      </c>
      <c r="J324" s="17">
        <v>-6.0197271198544131</v>
      </c>
      <c r="K324" s="17">
        <v>-2.9377224300919544</v>
      </c>
      <c r="L324" s="17">
        <v>-175.42348462422319</v>
      </c>
      <c r="M324" s="17">
        <v>1.0832017015712629</v>
      </c>
      <c r="N324" s="17">
        <v>5654.9631601375704</v>
      </c>
      <c r="O324" s="13">
        <v>-1006.1977056085117</v>
      </c>
      <c r="P324" s="17">
        <v>-1.1685326861416556</v>
      </c>
      <c r="Q324" s="14">
        <v>1097.4960256371623</v>
      </c>
      <c r="R324" s="2">
        <v>0</v>
      </c>
      <c r="S324" s="28">
        <v>1</v>
      </c>
    </row>
    <row r="325" spans="1:19" x14ac:dyDescent="0.2">
      <c r="A325" s="1" t="s">
        <v>302</v>
      </c>
      <c r="B325" s="2" t="s">
        <v>483</v>
      </c>
      <c r="C325" s="19">
        <v>4.9036506118546985E-2</v>
      </c>
      <c r="D325" s="17">
        <v>3.6593605802551186</v>
      </c>
      <c r="E325" s="17">
        <v>-8.9905440394453997</v>
      </c>
      <c r="F325" s="17">
        <v>-3.9817659446000411</v>
      </c>
      <c r="G325" s="17">
        <v>-7.1523057921841424</v>
      </c>
      <c r="H325" s="17">
        <v>-2.0539604744794215</v>
      </c>
      <c r="I325" s="17">
        <v>-220.31263394946967</v>
      </c>
      <c r="J325" s="17">
        <v>-4.3121531551267909</v>
      </c>
      <c r="K325" s="17">
        <v>-1.6170994651155115</v>
      </c>
      <c r="L325" s="17">
        <v>-302.0007703377218</v>
      </c>
      <c r="M325" s="17">
        <v>2.291975433494275</v>
      </c>
      <c r="N325" s="17">
        <v>2909.57270320521</v>
      </c>
      <c r="O325" s="13">
        <v>-285.71013809502114</v>
      </c>
      <c r="P325" s="17">
        <v>-1.108346070361111</v>
      </c>
      <c r="Q325" s="14">
        <v>1287.1816955103498</v>
      </c>
      <c r="R325" s="2">
        <v>0</v>
      </c>
      <c r="S325" s="28">
        <v>1</v>
      </c>
    </row>
    <row r="326" spans="1:19" x14ac:dyDescent="0.2">
      <c r="A326" s="23" t="s">
        <v>303</v>
      </c>
      <c r="B326" s="2" t="s">
        <v>483</v>
      </c>
      <c r="C326" s="11">
        <v>0.2365144116813987</v>
      </c>
      <c r="D326" s="13">
        <v>-5.6838534757501176</v>
      </c>
      <c r="E326" s="13">
        <v>-29.586545712770935</v>
      </c>
      <c r="F326" s="13">
        <v>3.145153949767554</v>
      </c>
      <c r="G326" s="13">
        <v>-43.317238370509223</v>
      </c>
      <c r="H326" s="13">
        <v>-16.528333492432377</v>
      </c>
      <c r="I326" s="13">
        <v>-20.920847105386112</v>
      </c>
      <c r="J326" s="13">
        <v>1.1672637929217466</v>
      </c>
      <c r="K326" s="13">
        <v>-8.7353733409579686</v>
      </c>
      <c r="L326" s="13">
        <v>-2.0660416865540476</v>
      </c>
      <c r="M326" s="13">
        <v>-6.6662220026728285</v>
      </c>
      <c r="N326" s="13">
        <v>322.4944754612236</v>
      </c>
      <c r="O326" s="13">
        <v>-12.18360664050728</v>
      </c>
      <c r="P326" s="13">
        <v>1.5835151127506262</v>
      </c>
      <c r="Q326" s="14">
        <v>916.50567263024311</v>
      </c>
      <c r="R326" s="29">
        <v>1</v>
      </c>
      <c r="S326" s="2">
        <v>0</v>
      </c>
    </row>
    <row r="327" spans="1:19" x14ac:dyDescent="0.2">
      <c r="A327" s="23" t="s">
        <v>304</v>
      </c>
      <c r="B327" s="2" t="s">
        <v>483</v>
      </c>
      <c r="C327" s="11">
        <v>0.10223775731972247</v>
      </c>
      <c r="D327" s="13">
        <v>-5.7708791287997165</v>
      </c>
      <c r="E327" s="13">
        <v>-31.533012827216655</v>
      </c>
      <c r="F327" s="13">
        <v>3.1628143730834077</v>
      </c>
      <c r="G327" s="13">
        <v>-41.897466819245999</v>
      </c>
      <c r="H327" s="13">
        <v>-17.134012179908826</v>
      </c>
      <c r="I327" s="13">
        <v>-21.094443373478455</v>
      </c>
      <c r="J327" s="13">
        <v>1.0218680269588225</v>
      </c>
      <c r="K327" s="13">
        <v>-9.6383828898839017</v>
      </c>
      <c r="L327" s="13">
        <v>-2.1417515224886028</v>
      </c>
      <c r="M327" s="13">
        <v>-8.8691209072652768</v>
      </c>
      <c r="N327" s="13">
        <v>340.42870636016141</v>
      </c>
      <c r="O327" s="13">
        <v>-11.702875198737791</v>
      </c>
      <c r="P327" s="13">
        <v>1.4451396226806021</v>
      </c>
      <c r="Q327" s="14">
        <v>1067.4849391013099</v>
      </c>
      <c r="R327" s="29">
        <v>1</v>
      </c>
      <c r="S327" s="2">
        <v>0</v>
      </c>
    </row>
    <row r="328" spans="1:19" x14ac:dyDescent="0.2">
      <c r="A328" s="23" t="s">
        <v>305</v>
      </c>
      <c r="B328" s="2" t="s">
        <v>483</v>
      </c>
      <c r="C328" s="11">
        <v>4.2985681816867023E-2</v>
      </c>
      <c r="D328" s="13">
        <v>-1.2471612420341911</v>
      </c>
      <c r="E328" s="13">
        <v>-339.8249571155697</v>
      </c>
      <c r="F328" s="13">
        <v>3.4374816227873399</v>
      </c>
      <c r="G328" s="13">
        <v>-6.9578809729795905</v>
      </c>
      <c r="H328" s="13">
        <v>-6.9578809729795905</v>
      </c>
      <c r="I328" s="13">
        <v>-148.94625082674182</v>
      </c>
      <c r="J328" s="13">
        <v>-8.8069837216092424</v>
      </c>
      <c r="K328" s="13">
        <v>-2.1415390721506742</v>
      </c>
      <c r="L328" s="13">
        <v>-5.89155309784688</v>
      </c>
      <c r="M328" s="13">
        <v>-26.697782255661082</v>
      </c>
      <c r="N328" s="13">
        <v>1886.3112096049488</v>
      </c>
      <c r="O328" s="13">
        <v>-51.576715564936144</v>
      </c>
      <c r="P328" s="13">
        <v>-6.2274779113494327</v>
      </c>
      <c r="Q328" s="14">
        <v>312.9959110891694</v>
      </c>
      <c r="R328" s="29">
        <v>1</v>
      </c>
      <c r="S328" s="2">
        <v>0</v>
      </c>
    </row>
    <row r="329" spans="1:19" x14ac:dyDescent="0.2">
      <c r="A329" s="23" t="s">
        <v>306</v>
      </c>
      <c r="B329" s="2" t="s">
        <v>483</v>
      </c>
      <c r="C329" s="11">
        <v>0.16493848884661244</v>
      </c>
      <c r="D329" s="13">
        <v>1.4211527895305966</v>
      </c>
      <c r="E329" s="13">
        <v>-14.855634614304613</v>
      </c>
      <c r="F329" s="13">
        <v>4.7143591437857664</v>
      </c>
      <c r="G329" s="13">
        <v>-17.423207468675251</v>
      </c>
      <c r="H329" s="13">
        <v>-3.1014402504619225</v>
      </c>
      <c r="I329" s="13">
        <v>-86.999688571992195</v>
      </c>
      <c r="J329" s="13">
        <v>-1.1671082123243937</v>
      </c>
      <c r="K329" s="13">
        <v>-1.6505402626261754</v>
      </c>
      <c r="L329" s="13">
        <v>-2.2083032976514687</v>
      </c>
      <c r="M329" s="13">
        <v>-6.6943237842597538</v>
      </c>
      <c r="N329" s="13">
        <v>2464.469939580853</v>
      </c>
      <c r="O329" s="13">
        <v>-16.483358656226759</v>
      </c>
      <c r="P329" s="13">
        <v>-1.6278167870849927</v>
      </c>
      <c r="Q329" s="14">
        <v>215.2694823049504</v>
      </c>
      <c r="R329" s="29">
        <v>1</v>
      </c>
      <c r="S329" s="2">
        <v>0</v>
      </c>
    </row>
    <row r="330" spans="1:19" x14ac:dyDescent="0.2">
      <c r="A330" s="23" t="s">
        <v>307</v>
      </c>
      <c r="B330" s="2" t="s">
        <v>483</v>
      </c>
      <c r="C330" s="11">
        <v>0.23164701547259281</v>
      </c>
      <c r="D330" s="13">
        <v>1.4360919144775834</v>
      </c>
      <c r="E330" s="13">
        <v>-14.299094754305189</v>
      </c>
      <c r="F330" s="13">
        <v>5.5103657824458789</v>
      </c>
      <c r="G330" s="13">
        <v>-20.79049079531875</v>
      </c>
      <c r="H330" s="13">
        <v>-2.9036184949773149</v>
      </c>
      <c r="I330" s="13">
        <v>-68.967841534532155</v>
      </c>
      <c r="J330" s="13">
        <v>-1.1311983420667269</v>
      </c>
      <c r="K330" s="13">
        <v>-1.4318217605592076</v>
      </c>
      <c r="L330" s="13">
        <v>-2.3913941100353044</v>
      </c>
      <c r="M330" s="13">
        <v>-6.8109305002909286</v>
      </c>
      <c r="N330" s="13">
        <v>3722.7372754890835</v>
      </c>
      <c r="O330" s="13">
        <v>-18.09917347306758</v>
      </c>
      <c r="P330" s="13">
        <v>-1.588705714958931</v>
      </c>
      <c r="Q330" s="14">
        <v>194.01172051333108</v>
      </c>
      <c r="R330" s="29">
        <v>1</v>
      </c>
      <c r="S330" s="2">
        <v>0</v>
      </c>
    </row>
    <row r="331" spans="1:19" x14ac:dyDescent="0.2">
      <c r="A331" s="23" t="s">
        <v>308</v>
      </c>
      <c r="B331" s="2" t="s">
        <v>483</v>
      </c>
      <c r="C331" s="11">
        <v>3.9830019603726979E-2</v>
      </c>
      <c r="D331" s="13">
        <v>-3.0183535148434344</v>
      </c>
      <c r="E331" s="13">
        <v>-375.78450934422136</v>
      </c>
      <c r="F331" s="13">
        <v>2.152835689687906</v>
      </c>
      <c r="G331" s="13">
        <v>-6.8388881141841189</v>
      </c>
      <c r="H331" s="13">
        <v>-12.761816471925433</v>
      </c>
      <c r="I331" s="13">
        <v>-262.06153216022449</v>
      </c>
      <c r="J331" s="13">
        <v>-9.6048413677113942</v>
      </c>
      <c r="K331" s="13">
        <v>-5.8310746270505547</v>
      </c>
      <c r="L331" s="13">
        <v>-16.492769641569062</v>
      </c>
      <c r="M331" s="13">
        <v>-29.116434359489123</v>
      </c>
      <c r="N331" s="13">
        <v>543.53842293010678</v>
      </c>
      <c r="O331" s="13">
        <v>-111.72140305498867</v>
      </c>
      <c r="P331" s="13">
        <v>-8.0766766751890948</v>
      </c>
      <c r="Q331" s="14">
        <v>182.27842503642535</v>
      </c>
      <c r="R331" s="29">
        <v>1</v>
      </c>
      <c r="S331" s="2">
        <v>0</v>
      </c>
    </row>
    <row r="332" spans="1:19" x14ac:dyDescent="0.2">
      <c r="A332" s="23" t="s">
        <v>309</v>
      </c>
      <c r="B332" s="2" t="s">
        <v>483</v>
      </c>
      <c r="C332" s="11">
        <v>0.10153154954452964</v>
      </c>
      <c r="D332" s="13">
        <v>-1.2341991442881741</v>
      </c>
      <c r="E332" s="13">
        <v>-197.20812739112401</v>
      </c>
      <c r="F332" s="13">
        <v>6.3046872259712412</v>
      </c>
      <c r="G332" s="13">
        <v>-5.2545790735591247</v>
      </c>
      <c r="H332" s="13">
        <v>-6.8380036811517995</v>
      </c>
      <c r="I332" s="13">
        <v>-178.97015319167176</v>
      </c>
      <c r="J332" s="13">
        <v>-3.9547190297445756</v>
      </c>
      <c r="K332" s="13">
        <v>-2.8551671335682975</v>
      </c>
      <c r="L332" s="13">
        <v>-4.4185567066230522</v>
      </c>
      <c r="M332" s="13">
        <v>-7.0302461313172406</v>
      </c>
      <c r="N332" s="13">
        <v>1879.8799268524381</v>
      </c>
      <c r="O332" s="13">
        <v>-42.329020490658166</v>
      </c>
      <c r="P332" s="13">
        <v>-4.6061940789894473</v>
      </c>
      <c r="Q332" s="14">
        <v>357.05437858570292</v>
      </c>
      <c r="R332" s="29">
        <v>1</v>
      </c>
      <c r="S332" s="2">
        <v>0</v>
      </c>
    </row>
    <row r="333" spans="1:19" x14ac:dyDescent="0.2">
      <c r="A333" s="23" t="s">
        <v>310</v>
      </c>
      <c r="B333" s="2" t="s">
        <v>483</v>
      </c>
      <c r="C333" s="11">
        <v>0.9201876506248744</v>
      </c>
      <c r="D333" s="13">
        <v>-6.1748085421865975</v>
      </c>
      <c r="E333" s="13">
        <v>-9.6223842045137733</v>
      </c>
      <c r="F333" s="13">
        <v>11.420909156015735</v>
      </c>
      <c r="G333" s="13">
        <v>-9.0404488618182643</v>
      </c>
      <c r="H333" s="13">
        <v>-36.41332062564733</v>
      </c>
      <c r="I333" s="13">
        <v>-13.798068328487123</v>
      </c>
      <c r="J333" s="13">
        <v>2.9152216837230882</v>
      </c>
      <c r="K333" s="13">
        <v>-7.2420312630919934</v>
      </c>
      <c r="L333" s="13">
        <v>-1.1618263092515564</v>
      </c>
      <c r="M333" s="13">
        <v>-1.7855820196561691</v>
      </c>
      <c r="N333" s="13">
        <v>262.03316194209242</v>
      </c>
      <c r="O333" s="13">
        <v>-13.894041483431957</v>
      </c>
      <c r="P333" s="13">
        <v>-6.481799544911504</v>
      </c>
      <c r="Q333" s="14">
        <v>1351.1761006314425</v>
      </c>
      <c r="R333" s="29">
        <v>1</v>
      </c>
      <c r="S333" s="2">
        <v>0</v>
      </c>
    </row>
    <row r="334" spans="1:19" x14ac:dyDescent="0.2">
      <c r="A334" s="23" t="s">
        <v>311</v>
      </c>
      <c r="B334" s="2" t="s">
        <v>483</v>
      </c>
      <c r="C334" s="11">
        <v>0.82931954581444201</v>
      </c>
      <c r="D334" s="13">
        <v>-6.3528294964927188</v>
      </c>
      <c r="E334" s="13">
        <v>-10.833288180324725</v>
      </c>
      <c r="F334" s="13">
        <v>11.492340201462335</v>
      </c>
      <c r="G334" s="13">
        <v>-10.178120694206347</v>
      </c>
      <c r="H334" s="13">
        <v>-43.634558634167277</v>
      </c>
      <c r="I334" s="13">
        <v>-16.765217552827075</v>
      </c>
      <c r="J334" s="13">
        <v>1.8309605420677779</v>
      </c>
      <c r="K334" s="13">
        <v>-10.984515247737527</v>
      </c>
      <c r="L334" s="13">
        <v>-1.05511430392047</v>
      </c>
      <c r="M334" s="13">
        <v>-1.6442153862159483</v>
      </c>
      <c r="N334" s="13">
        <v>209.76071539590808</v>
      </c>
      <c r="O334" s="13">
        <v>-12.972631896938784</v>
      </c>
      <c r="P334" s="13">
        <v>-5.1959923228479896</v>
      </c>
      <c r="Q334" s="14">
        <v>1686.7144033639877</v>
      </c>
      <c r="R334" s="29">
        <v>1</v>
      </c>
      <c r="S334" s="2">
        <v>0</v>
      </c>
    </row>
    <row r="335" spans="1:19" x14ac:dyDescent="0.2">
      <c r="A335" s="23" t="s">
        <v>312</v>
      </c>
      <c r="B335" s="2" t="s">
        <v>483</v>
      </c>
      <c r="C335" s="11">
        <v>1.0497166836230676</v>
      </c>
      <c r="D335" s="13">
        <v>-5.5678832031712702</v>
      </c>
      <c r="E335" s="13">
        <v>-56.772837666194754</v>
      </c>
      <c r="F335" s="13">
        <v>21.598677183260289</v>
      </c>
      <c r="G335" s="13">
        <v>-5.5678832031712702</v>
      </c>
      <c r="H335" s="13">
        <v>-46.113873442310343</v>
      </c>
      <c r="I335" s="13">
        <v>-21.813191295117011</v>
      </c>
      <c r="J335" s="13">
        <v>-1.6553415801788538</v>
      </c>
      <c r="K335" s="13">
        <v>-6.6213663207154143</v>
      </c>
      <c r="L335" s="13">
        <v>-1.0476297601922835</v>
      </c>
      <c r="M335" s="13">
        <v>1.1117797820622057</v>
      </c>
      <c r="N335" s="13">
        <v>326.93749933409725</v>
      </c>
      <c r="O335" s="13">
        <v>-15.002478406757652</v>
      </c>
      <c r="P335" s="13">
        <v>-6.5302080139203929</v>
      </c>
      <c r="Q335" s="14">
        <v>1009.9022894011974</v>
      </c>
      <c r="R335" s="29">
        <v>1</v>
      </c>
      <c r="S335" s="2">
        <v>0</v>
      </c>
    </row>
    <row r="338" spans="1:22" x14ac:dyDescent="0.2">
      <c r="B338" s="25"/>
      <c r="C338" s="26" t="s">
        <v>490</v>
      </c>
      <c r="D338" s="26" t="s">
        <v>1</v>
      </c>
      <c r="E338" s="26" t="s">
        <v>2</v>
      </c>
      <c r="F338" s="26" t="s">
        <v>462</v>
      </c>
      <c r="G338" s="26" t="s">
        <v>463</v>
      </c>
      <c r="H338" s="26" t="s">
        <v>3</v>
      </c>
      <c r="I338" s="26" t="s">
        <v>464</v>
      </c>
      <c r="J338" s="26" t="s">
        <v>465</v>
      </c>
      <c r="K338" s="26" t="s">
        <v>4</v>
      </c>
      <c r="L338" s="26" t="s">
        <v>466</v>
      </c>
      <c r="M338" s="26" t="s">
        <v>467</v>
      </c>
      <c r="N338" s="26" t="s">
        <v>468</v>
      </c>
      <c r="O338" s="26" t="s">
        <v>469</v>
      </c>
      <c r="P338" s="26" t="s">
        <v>470</v>
      </c>
      <c r="Q338" s="27" t="s">
        <v>473</v>
      </c>
      <c r="R338" s="26" t="s">
        <v>472</v>
      </c>
      <c r="S338" s="27" t="s">
        <v>5</v>
      </c>
    </row>
    <row r="339" spans="1:22" x14ac:dyDescent="0.2">
      <c r="A339" s="1" t="s">
        <v>313</v>
      </c>
      <c r="B339" s="37" t="s">
        <v>484</v>
      </c>
      <c r="C339" s="19">
        <v>0</v>
      </c>
      <c r="D339" s="17">
        <v>1.0379134925142783</v>
      </c>
      <c r="E339" s="17">
        <v>-7.0680575968487549</v>
      </c>
      <c r="F339" s="17">
        <v>-9.1661366661450252</v>
      </c>
      <c r="G339" s="17">
        <v>-6.3922055300039844</v>
      </c>
      <c r="H339" s="17">
        <v>-4.2761539572242526</v>
      </c>
      <c r="I339" s="17">
        <v>-58.94566432294225</v>
      </c>
      <c r="J339" s="17">
        <v>1.1124081376851662</v>
      </c>
      <c r="K339" s="17">
        <v>-1.4352616801560738</v>
      </c>
      <c r="L339" s="17">
        <v>-47.548034367974985</v>
      </c>
      <c r="M339" s="17">
        <v>-541.68630113577058</v>
      </c>
      <c r="N339" s="17">
        <v>893.72440084348864</v>
      </c>
      <c r="O339" s="13">
        <v>-8.2324040741432611</v>
      </c>
      <c r="P339" s="17">
        <v>3.3257649375881191</v>
      </c>
      <c r="Q339" s="14">
        <v>11268.438574200793</v>
      </c>
      <c r="R339" s="2">
        <v>0</v>
      </c>
      <c r="S339" s="2">
        <v>0</v>
      </c>
      <c r="U339" s="16" t="s">
        <v>487</v>
      </c>
      <c r="V339" s="16">
        <v>25</v>
      </c>
    </row>
    <row r="340" spans="1:22" x14ac:dyDescent="0.2">
      <c r="A340" s="35" t="s">
        <v>314</v>
      </c>
      <c r="B340" s="37" t="s">
        <v>484</v>
      </c>
      <c r="C340" s="32">
        <v>2.1642335439233239E-2</v>
      </c>
      <c r="D340" s="12">
        <v>-234.02417920375069</v>
      </c>
      <c r="E340" s="12">
        <v>-3.2841358028199918</v>
      </c>
      <c r="F340" s="12">
        <v>-4.6123876994982149</v>
      </c>
      <c r="G340" s="12">
        <v>-33.602898710109855</v>
      </c>
      <c r="H340" s="12">
        <v>-13.505861709981779</v>
      </c>
      <c r="I340" s="12">
        <v>-472.94014077861294</v>
      </c>
      <c r="J340" s="12">
        <v>2.1502228879395444</v>
      </c>
      <c r="K340" s="12">
        <v>1.0313158324761778</v>
      </c>
      <c r="L340" s="12">
        <v>-41.084257410187156</v>
      </c>
      <c r="M340" s="12">
        <v>-7.8110353266973975</v>
      </c>
      <c r="N340" s="13">
        <v>7.2827646035897065</v>
      </c>
      <c r="O340" s="13">
        <v>-153.86420007845254</v>
      </c>
      <c r="P340" s="12">
        <v>-12.427927156572613</v>
      </c>
      <c r="Q340" s="14">
        <v>6700.2536637053399</v>
      </c>
      <c r="R340" s="2">
        <v>0</v>
      </c>
      <c r="S340" s="28">
        <v>1</v>
      </c>
      <c r="U340" s="16" t="s">
        <v>488</v>
      </c>
      <c r="V340" s="16">
        <v>11</v>
      </c>
    </row>
    <row r="341" spans="1:22" x14ac:dyDescent="0.2">
      <c r="A341" s="35" t="s">
        <v>315</v>
      </c>
      <c r="B341" s="37" t="s">
        <v>484</v>
      </c>
      <c r="C341" s="32">
        <v>1.7701310707746852E-2</v>
      </c>
      <c r="D341" s="12">
        <v>-185.81772898015987</v>
      </c>
      <c r="E341" s="12">
        <v>-9.5980700771466498</v>
      </c>
      <c r="F341" s="12">
        <v>-3.8845415589114709</v>
      </c>
      <c r="G341" s="12">
        <v>-43.044122340149151</v>
      </c>
      <c r="H341" s="12">
        <v>-11.296033338091741</v>
      </c>
      <c r="I341" s="12">
        <v>-467.15074110266619</v>
      </c>
      <c r="J341" s="12">
        <v>2.6615296781628714</v>
      </c>
      <c r="K341" s="12">
        <v>-1.0372361162994035</v>
      </c>
      <c r="L341" s="12">
        <v>-39.063365547500688</v>
      </c>
      <c r="M341" s="12">
        <v>-6.763379684515157</v>
      </c>
      <c r="N341" s="13">
        <v>8.5282850139483095</v>
      </c>
      <c r="O341" s="13">
        <v>-87.289991792071987</v>
      </c>
      <c r="P341" s="12">
        <v>-11.940111025145745</v>
      </c>
      <c r="Q341" s="14">
        <v>6793.7857193119071</v>
      </c>
      <c r="R341" s="2">
        <v>0</v>
      </c>
      <c r="S341" s="28">
        <v>1</v>
      </c>
      <c r="U341" s="42"/>
    </row>
    <row r="342" spans="1:22" x14ac:dyDescent="0.2">
      <c r="A342" s="35" t="s">
        <v>316</v>
      </c>
      <c r="B342" s="37" t="s">
        <v>484</v>
      </c>
      <c r="C342" s="32">
        <v>2.2718320583129847E-2</v>
      </c>
      <c r="D342" s="12">
        <v>-99.924900101544907</v>
      </c>
      <c r="E342" s="12">
        <v>-8.9554896817542247</v>
      </c>
      <c r="F342" s="12">
        <v>-2.6624830119688947</v>
      </c>
      <c r="G342" s="12">
        <v>-48.428094063340502</v>
      </c>
      <c r="H342" s="12">
        <v>-8.6504328269180046</v>
      </c>
      <c r="I342" s="12">
        <v>-498.95722157080121</v>
      </c>
      <c r="J342" s="12">
        <v>3.1981279960656352</v>
      </c>
      <c r="K342" s="12">
        <v>1.0085116011969875</v>
      </c>
      <c r="L342" s="12">
        <v>-7.3247134460997536</v>
      </c>
      <c r="M342" s="12">
        <v>-6.6014013817891772</v>
      </c>
      <c r="N342" s="13">
        <v>15.371943564294144</v>
      </c>
      <c r="O342" s="13">
        <v>-242.656605053964</v>
      </c>
      <c r="P342" s="12">
        <v>-11.257170305357306</v>
      </c>
      <c r="Q342" s="14">
        <v>7696.5703615611819</v>
      </c>
      <c r="R342" s="2">
        <v>0</v>
      </c>
      <c r="S342" s="28">
        <v>1</v>
      </c>
      <c r="U342" s="42"/>
    </row>
    <row r="343" spans="1:22" x14ac:dyDescent="0.2">
      <c r="A343" s="35" t="s">
        <v>317</v>
      </c>
      <c r="B343" s="37" t="s">
        <v>484</v>
      </c>
      <c r="C343" s="32">
        <v>2.2250784306204221E-2</v>
      </c>
      <c r="D343" s="12">
        <v>-107.27768281829893</v>
      </c>
      <c r="E343" s="12">
        <v>-6.1697249323157024</v>
      </c>
      <c r="F343" s="12">
        <v>-3.0005067397949001</v>
      </c>
      <c r="G343" s="12">
        <v>-39.952286597611462</v>
      </c>
      <c r="H343" s="12">
        <v>-11.59319386060697</v>
      </c>
      <c r="I343" s="12">
        <v>-550.73182543817541</v>
      </c>
      <c r="J343" s="12">
        <v>2.8575798836154065</v>
      </c>
      <c r="K343" s="12">
        <v>-1.2270603195973735</v>
      </c>
      <c r="L343" s="12">
        <v>-12.642467551279287</v>
      </c>
      <c r="M343" s="12">
        <v>-9.0958355468664536</v>
      </c>
      <c r="N343" s="13">
        <v>14.823290494589948</v>
      </c>
      <c r="O343" s="13">
        <v>-214.55536563659786</v>
      </c>
      <c r="P343" s="12">
        <v>-12.774599624352135</v>
      </c>
      <c r="Q343" s="14">
        <v>7332.0453810419403</v>
      </c>
      <c r="R343" s="2">
        <v>0</v>
      </c>
      <c r="S343" s="28">
        <v>1</v>
      </c>
      <c r="U343" s="42"/>
    </row>
    <row r="344" spans="1:22" x14ac:dyDescent="0.2">
      <c r="A344" s="18">
        <v>501</v>
      </c>
      <c r="B344" s="37" t="s">
        <v>484</v>
      </c>
      <c r="C344" s="30">
        <v>0</v>
      </c>
      <c r="D344" s="17">
        <v>-8.3757592638868879</v>
      </c>
      <c r="E344" s="17">
        <v>-22.33477749234952</v>
      </c>
      <c r="F344" s="17">
        <v>-3.683864448313444</v>
      </c>
      <c r="G344" s="17">
        <v>-23.122411719631287</v>
      </c>
      <c r="H344" s="17">
        <v>-8.7012337583186348</v>
      </c>
      <c r="I344" s="17">
        <v>-793.0235926700484</v>
      </c>
      <c r="J344" s="17">
        <v>5.535754728012475</v>
      </c>
      <c r="K344" s="17">
        <v>-6.3917898542720355</v>
      </c>
      <c r="L344" s="17">
        <v>-213.2231063542491</v>
      </c>
      <c r="M344" s="17">
        <v>-67.238702349017899</v>
      </c>
      <c r="N344" s="13">
        <v>145.38957572637702</v>
      </c>
      <c r="O344" s="13">
        <v>-1886.1385975364838</v>
      </c>
      <c r="P344" s="17">
        <v>-6.3256773756875182</v>
      </c>
      <c r="Q344" s="14">
        <v>17682.075426888532</v>
      </c>
      <c r="R344" s="2">
        <v>0</v>
      </c>
      <c r="S344" s="2">
        <v>0</v>
      </c>
    </row>
    <row r="345" spans="1:22" x14ac:dyDescent="0.2">
      <c r="A345" s="1" t="s">
        <v>318</v>
      </c>
      <c r="B345" s="37" t="s">
        <v>484</v>
      </c>
      <c r="C345" s="19">
        <v>1.6885492798981694E-3</v>
      </c>
      <c r="D345" s="17">
        <v>2.1406110650232155</v>
      </c>
      <c r="E345" s="17">
        <v>-65.889528993290796</v>
      </c>
      <c r="F345" s="17">
        <v>-8.7663562495443568</v>
      </c>
      <c r="G345" s="17">
        <v>-7.8461086240283109</v>
      </c>
      <c r="H345" s="17">
        <v>-1.6043370988151799</v>
      </c>
      <c r="I345" s="17">
        <v>-74.645185606229404</v>
      </c>
      <c r="J345" s="17">
        <v>2.5280459587672661</v>
      </c>
      <c r="K345" s="17">
        <v>-1.9211595108612933</v>
      </c>
      <c r="L345" s="17">
        <v>-7.7113171741185678</v>
      </c>
      <c r="M345" s="17">
        <v>-117.9455607212615</v>
      </c>
      <c r="N345" s="13">
        <v>3220.3966799673158</v>
      </c>
      <c r="O345" s="13">
        <v>-862.25890241624052</v>
      </c>
      <c r="P345" s="17">
        <v>-1.2763086943489939</v>
      </c>
      <c r="Q345" s="14">
        <v>13587.571438623816</v>
      </c>
      <c r="R345" s="2">
        <v>0</v>
      </c>
      <c r="S345" s="2">
        <v>0</v>
      </c>
    </row>
    <row r="346" spans="1:22" x14ac:dyDescent="0.2">
      <c r="A346" s="1" t="s">
        <v>319</v>
      </c>
      <c r="B346" s="37" t="s">
        <v>484</v>
      </c>
      <c r="C346" s="19">
        <v>2.7813480382755345E-3</v>
      </c>
      <c r="D346" s="17">
        <v>3.3488387774207693</v>
      </c>
      <c r="E346" s="17">
        <v>-53.680979002793173</v>
      </c>
      <c r="F346" s="17">
        <v>-6.8274132484415899</v>
      </c>
      <c r="G346" s="17">
        <v>-5.0153106955195739</v>
      </c>
      <c r="H346" s="17">
        <v>-1.5706253392321523</v>
      </c>
      <c r="I346" s="17">
        <v>-97.095940754831602</v>
      </c>
      <c r="J346" s="17">
        <v>1.7274703184285696</v>
      </c>
      <c r="K346" s="17">
        <v>-1.1903114232275918</v>
      </c>
      <c r="L346" s="17">
        <v>-5.7014903247187654</v>
      </c>
      <c r="M346" s="17">
        <v>-156.64328092760925</v>
      </c>
      <c r="N346" s="13">
        <v>4192.6913769182165</v>
      </c>
      <c r="O346" s="13">
        <v>-962.96468309267641</v>
      </c>
      <c r="P346" s="17">
        <v>-1.021960246580242</v>
      </c>
      <c r="Q346" s="14">
        <v>10586.954388582331</v>
      </c>
      <c r="R346" s="2">
        <v>0</v>
      </c>
      <c r="S346" s="2">
        <v>0</v>
      </c>
      <c r="U346" s="16"/>
    </row>
    <row r="347" spans="1:22" x14ac:dyDescent="0.2">
      <c r="A347" s="1" t="s">
        <v>320</v>
      </c>
      <c r="B347" s="37" t="s">
        <v>484</v>
      </c>
      <c r="C347" s="19">
        <v>2.3388255949588427E-3</v>
      </c>
      <c r="D347" s="17">
        <v>1.3925717937437536</v>
      </c>
      <c r="E347" s="17">
        <v>-75.964227624736878</v>
      </c>
      <c r="F347" s="17">
        <v>-3.7121327214682758</v>
      </c>
      <c r="G347" s="17">
        <v>-9.7287084649176521</v>
      </c>
      <c r="H347" s="17">
        <v>-1.6844157759060414</v>
      </c>
      <c r="I347" s="17">
        <v>-36.308823851246288</v>
      </c>
      <c r="J347" s="17">
        <v>2.8240227431093743</v>
      </c>
      <c r="K347" s="17">
        <v>-2.4490942459081499</v>
      </c>
      <c r="L347" s="17">
        <v>-1.7438165699605839</v>
      </c>
      <c r="M347" s="17">
        <v>-77.829667719341231</v>
      </c>
      <c r="N347" s="13">
        <v>1701.6890329213163</v>
      </c>
      <c r="O347" s="13">
        <v>-425.27383709775347</v>
      </c>
      <c r="P347" s="17">
        <v>-1.6727806662480438</v>
      </c>
      <c r="Q347" s="14">
        <v>39786.737971856892</v>
      </c>
      <c r="R347" s="2">
        <v>0</v>
      </c>
      <c r="S347" s="2">
        <v>0</v>
      </c>
    </row>
    <row r="348" spans="1:22" x14ac:dyDescent="0.2">
      <c r="A348" s="1" t="s">
        <v>321</v>
      </c>
      <c r="B348" s="37" t="s">
        <v>484</v>
      </c>
      <c r="C348" s="19">
        <v>1.419895036445615E-3</v>
      </c>
      <c r="D348" s="17">
        <v>2.2150695159908644</v>
      </c>
      <c r="E348" s="17">
        <v>-65.238333502387817</v>
      </c>
      <c r="F348" s="17">
        <v>-3.7519693022652691</v>
      </c>
      <c r="G348" s="17">
        <v>-8.0146972476139293</v>
      </c>
      <c r="H348" s="17">
        <v>-1.667455227140062</v>
      </c>
      <c r="I348" s="17">
        <v>-39.060757546968468</v>
      </c>
      <c r="J348" s="17">
        <v>2.6069302367775617</v>
      </c>
      <c r="K348" s="17">
        <v>-3.3697650924311908</v>
      </c>
      <c r="L348" s="17">
        <v>-2.060005264183554</v>
      </c>
      <c r="M348" s="17">
        <v>-40.158904913698571</v>
      </c>
      <c r="N348" s="13">
        <v>2252.5633671187206</v>
      </c>
      <c r="O348" s="13">
        <v>-1103.3295271709401</v>
      </c>
      <c r="P348" s="17">
        <v>-1.3638150628307899</v>
      </c>
      <c r="Q348" s="14">
        <v>42938.971057630777</v>
      </c>
      <c r="R348" s="2">
        <v>0</v>
      </c>
      <c r="S348" s="2">
        <v>0</v>
      </c>
      <c r="U348" s="16"/>
    </row>
    <row r="349" spans="1:22" x14ac:dyDescent="0.2">
      <c r="A349" s="1" t="s">
        <v>322</v>
      </c>
      <c r="B349" s="37" t="s">
        <v>484</v>
      </c>
      <c r="C349" s="19">
        <v>0</v>
      </c>
      <c r="D349" s="17">
        <v>-1.0363375381698567</v>
      </c>
      <c r="E349" s="17">
        <v>-21.728157987017525</v>
      </c>
      <c r="F349" s="17">
        <v>-3.0345739316119906</v>
      </c>
      <c r="G349" s="17">
        <v>-12.096300413516817</v>
      </c>
      <c r="H349" s="17">
        <v>-3.8543670608235652</v>
      </c>
      <c r="I349" s="17">
        <v>-99.490989652177518</v>
      </c>
      <c r="J349" s="17">
        <v>2.0118266924540502</v>
      </c>
      <c r="K349" s="17">
        <v>-1.6318336204384405</v>
      </c>
      <c r="L349" s="17">
        <v>-162.74777048893296</v>
      </c>
      <c r="M349" s="17">
        <v>-125.06150463719973</v>
      </c>
      <c r="N349" s="13">
        <v>1290.3136022077408</v>
      </c>
      <c r="O349" s="13">
        <v>-613.74432508854738</v>
      </c>
      <c r="P349" s="17">
        <v>-4.321385600865824</v>
      </c>
      <c r="Q349" s="14">
        <v>10226.323856601995</v>
      </c>
      <c r="R349" s="2">
        <v>0</v>
      </c>
      <c r="S349" s="2">
        <v>0</v>
      </c>
    </row>
    <row r="350" spans="1:22" x14ac:dyDescent="0.2">
      <c r="A350" s="1" t="s">
        <v>323</v>
      </c>
      <c r="B350" s="37" t="s">
        <v>484</v>
      </c>
      <c r="C350" s="19">
        <v>3.4526698300124323E-4</v>
      </c>
      <c r="D350" s="17">
        <v>-3.9739278487958445</v>
      </c>
      <c r="E350" s="17">
        <v>-4.2444148693768504</v>
      </c>
      <c r="F350" s="17">
        <v>-4.4864230885583112</v>
      </c>
      <c r="G350" s="17">
        <v>-15.461042331162922</v>
      </c>
      <c r="H350" s="17">
        <v>-5.0126228127964341</v>
      </c>
      <c r="I350" s="17">
        <v>-180.4638024346022</v>
      </c>
      <c r="J350" s="17">
        <v>4.2264146650418777</v>
      </c>
      <c r="K350" s="17">
        <v>-5.4473919633593191</v>
      </c>
      <c r="L350" s="17">
        <v>-493.04163802527819</v>
      </c>
      <c r="M350" s="17">
        <v>-165.48603648461918</v>
      </c>
      <c r="N350" s="13">
        <v>602.34002632401678</v>
      </c>
      <c r="O350" s="13">
        <v>-1140.5908737542886</v>
      </c>
      <c r="P350" s="17">
        <v>-9.3215229335872483</v>
      </c>
      <c r="Q350" s="14">
        <v>18690.272720788256</v>
      </c>
      <c r="R350" s="2">
        <v>0</v>
      </c>
      <c r="S350" s="2">
        <v>0</v>
      </c>
      <c r="U350" s="16"/>
    </row>
    <row r="351" spans="1:22" x14ac:dyDescent="0.2">
      <c r="A351" s="1" t="s">
        <v>324</v>
      </c>
      <c r="B351" s="37" t="s">
        <v>484</v>
      </c>
      <c r="C351" s="19">
        <v>2.0053529649420417E-2</v>
      </c>
      <c r="D351" s="17">
        <v>-1.3918510014955252</v>
      </c>
      <c r="E351" s="17">
        <v>-5.7837483333503883</v>
      </c>
      <c r="F351" s="17">
        <v>1.7326679743667039</v>
      </c>
      <c r="G351" s="17">
        <v>-4.8132280449040916</v>
      </c>
      <c r="H351" s="17">
        <v>-12.100584054135972</v>
      </c>
      <c r="I351" s="17">
        <v>-139.77909278912691</v>
      </c>
      <c r="J351" s="17">
        <v>1.6852880774905987</v>
      </c>
      <c r="K351" s="17">
        <v>-1.9683745631175467</v>
      </c>
      <c r="L351" s="17">
        <v>-21.36244360290544</v>
      </c>
      <c r="M351" s="17">
        <v>-6.7132193303301122</v>
      </c>
      <c r="N351" s="17">
        <v>1058.6391678044961</v>
      </c>
      <c r="O351" s="13">
        <v>-68.927356356524626</v>
      </c>
      <c r="P351" s="17">
        <v>-6.4845424352063912</v>
      </c>
      <c r="Q351" s="14">
        <v>6746.8576134559644</v>
      </c>
      <c r="R351" s="2">
        <v>0</v>
      </c>
      <c r="S351" s="2">
        <v>0</v>
      </c>
    </row>
    <row r="352" spans="1:22" x14ac:dyDescent="0.2">
      <c r="A352" s="1" t="s">
        <v>325</v>
      </c>
      <c r="B352" s="37" t="s">
        <v>484</v>
      </c>
      <c r="C352" s="19">
        <v>1.9370432811546653E-2</v>
      </c>
      <c r="D352" s="17">
        <v>-3.2551749002743762</v>
      </c>
      <c r="E352" s="17">
        <v>-10.987072000069917</v>
      </c>
      <c r="F352" s="17">
        <v>1.5023958037880081</v>
      </c>
      <c r="G352" s="17">
        <v>-4.5717137083213002</v>
      </c>
      <c r="H352" s="17">
        <v>-13.294292177911377</v>
      </c>
      <c r="I352" s="17">
        <v>-205.46303651177652</v>
      </c>
      <c r="J352" s="17">
        <v>2.1996362059747541</v>
      </c>
      <c r="K352" s="17">
        <v>-4.6194947294966262</v>
      </c>
      <c r="L352" s="17">
        <v>-24.12964961567533</v>
      </c>
      <c r="M352" s="17">
        <v>-6.0743711503570701</v>
      </c>
      <c r="N352" s="17">
        <v>405.13669127483837</v>
      </c>
      <c r="O352" s="13">
        <v>-86.386565434947926</v>
      </c>
      <c r="P352" s="17">
        <v>-8.0151807858667894</v>
      </c>
      <c r="Q352" s="14">
        <v>7538.1772339189874</v>
      </c>
      <c r="R352" s="2">
        <v>0</v>
      </c>
      <c r="S352" s="2">
        <v>0</v>
      </c>
      <c r="U352" s="16"/>
    </row>
    <row r="353" spans="1:22" x14ac:dyDescent="0.2">
      <c r="A353" s="1" t="s">
        <v>326</v>
      </c>
      <c r="B353" s="37" t="s">
        <v>484</v>
      </c>
      <c r="C353" s="19">
        <v>0</v>
      </c>
      <c r="D353" s="17">
        <v>-48.910027616602413</v>
      </c>
      <c r="E353" s="17">
        <v>-9.7950874589341801</v>
      </c>
      <c r="F353" s="17">
        <v>-6.4847833403638955</v>
      </c>
      <c r="G353" s="17">
        <v>-20.492986949483413</v>
      </c>
      <c r="H353" s="17">
        <v>-4.0616287413280059</v>
      </c>
      <c r="I353" s="17">
        <v>-413.59025244083205</v>
      </c>
      <c r="J353" s="17">
        <v>4.8666925149756208</v>
      </c>
      <c r="K353" s="17">
        <v>-31.169397740609561</v>
      </c>
      <c r="L353" s="17">
        <v>-181.90714168505301</v>
      </c>
      <c r="M353" s="17">
        <v>-71.360725329971629</v>
      </c>
      <c r="N353" s="13">
        <v>20.505537076993452</v>
      </c>
      <c r="O353" s="13">
        <v>-815.79246643362399</v>
      </c>
      <c r="P353" s="17">
        <v>-45.634669383266377</v>
      </c>
      <c r="Q353" s="14">
        <v>24154.426856097365</v>
      </c>
      <c r="R353" s="2">
        <v>0</v>
      </c>
      <c r="S353" s="2">
        <v>0</v>
      </c>
    </row>
    <row r="354" spans="1:22" x14ac:dyDescent="0.2">
      <c r="A354" s="1" t="s">
        <v>327</v>
      </c>
      <c r="B354" s="37" t="s">
        <v>484</v>
      </c>
      <c r="C354" s="19">
        <v>0</v>
      </c>
      <c r="D354" s="17">
        <v>-14.246763459017519</v>
      </c>
      <c r="E354" s="17">
        <v>-19.87058310045704</v>
      </c>
      <c r="F354" s="17">
        <v>-5.9075597005790845</v>
      </c>
      <c r="G354" s="17">
        <v>-20.858482593868331</v>
      </c>
      <c r="H354" s="17">
        <v>-5.1073053073245607</v>
      </c>
      <c r="I354" s="17">
        <v>-254.68360915068035</v>
      </c>
      <c r="J354" s="17">
        <v>4.9672167307379125</v>
      </c>
      <c r="K354" s="17">
        <v>-14.19747340189576</v>
      </c>
      <c r="L354" s="17">
        <v>-190.35680088926469</v>
      </c>
      <c r="M354" s="17">
        <v>-102.36383577090817</v>
      </c>
      <c r="N354" s="13">
        <v>130.91056256822219</v>
      </c>
      <c r="O354" s="13">
        <v>-871.62411644885583</v>
      </c>
      <c r="P354" s="17">
        <v>-41.861795999448233</v>
      </c>
      <c r="Q354" s="14">
        <v>18305.632470175256</v>
      </c>
      <c r="R354" s="2">
        <v>0</v>
      </c>
      <c r="S354" s="2">
        <v>0</v>
      </c>
      <c r="T354" s="16"/>
      <c r="U354" s="16"/>
    </row>
    <row r="355" spans="1:22" s="16" customFormat="1" x14ac:dyDescent="0.2">
      <c r="A355" s="1" t="s">
        <v>328</v>
      </c>
      <c r="B355" s="37" t="s">
        <v>484</v>
      </c>
      <c r="C355" s="19">
        <v>0</v>
      </c>
      <c r="D355" s="17">
        <v>-9.1732283014624176</v>
      </c>
      <c r="E355" s="17">
        <v>-15.751633520376449</v>
      </c>
      <c r="F355" s="17">
        <v>-4.9671886686979771</v>
      </c>
      <c r="G355" s="17">
        <v>-15.162434896489611</v>
      </c>
      <c r="H355" s="17">
        <v>-5.6860608793105776</v>
      </c>
      <c r="I355" s="17">
        <v>-307.07123121402964</v>
      </c>
      <c r="J355" s="17">
        <v>4.667242583107865</v>
      </c>
      <c r="K355" s="17">
        <v>-9.529691727602005</v>
      </c>
      <c r="L355" s="17">
        <v>-120.87981485486594</v>
      </c>
      <c r="M355" s="17">
        <v>-110.84727896374412</v>
      </c>
      <c r="N355" s="13">
        <v>175.16496697639008</v>
      </c>
      <c r="O355" s="13">
        <v>-838.94332705900399</v>
      </c>
      <c r="P355" s="17">
        <v>-40.572478891327968</v>
      </c>
      <c r="Q355" s="14">
        <v>18951.179205104207</v>
      </c>
      <c r="R355" s="2">
        <v>0</v>
      </c>
      <c r="S355" s="2">
        <v>0</v>
      </c>
    </row>
    <row r="356" spans="1:22" s="16" customFormat="1" x14ac:dyDescent="0.2">
      <c r="A356" s="1" t="s">
        <v>329</v>
      </c>
      <c r="B356" s="37" t="s">
        <v>484</v>
      </c>
      <c r="C356" s="19">
        <v>0</v>
      </c>
      <c r="D356" s="17">
        <v>-23.421012836871803</v>
      </c>
      <c r="E356" s="17">
        <v>-12.726215582749466</v>
      </c>
      <c r="F356" s="17">
        <v>-5.93698949805753</v>
      </c>
      <c r="G356" s="17">
        <v>-19.356303510526597</v>
      </c>
      <c r="H356" s="17">
        <v>-4.4068004242217667</v>
      </c>
      <c r="I356" s="17">
        <v>-238.81200651052683</v>
      </c>
      <c r="J356" s="17">
        <v>5.1168943250373005</v>
      </c>
      <c r="K356" s="17">
        <v>-20.318634728271519</v>
      </c>
      <c r="L356" s="17">
        <v>-150.61603498501998</v>
      </c>
      <c r="M356" s="17">
        <v>-75.308017492509975</v>
      </c>
      <c r="N356" s="13">
        <v>56.308016984725967</v>
      </c>
      <c r="O356" s="13">
        <v>-675.46235692943424</v>
      </c>
      <c r="P356" s="17">
        <v>-35.622862904266874</v>
      </c>
      <c r="Q356" s="14">
        <v>31216.04191990375</v>
      </c>
      <c r="R356" s="2">
        <v>0</v>
      </c>
      <c r="S356" s="2">
        <v>0</v>
      </c>
    </row>
    <row r="357" spans="1:22" s="16" customFormat="1" x14ac:dyDescent="0.2">
      <c r="A357" s="18">
        <v>78</v>
      </c>
      <c r="B357" s="37" t="s">
        <v>484</v>
      </c>
      <c r="C357" s="11">
        <v>4.6876218415181845E-2</v>
      </c>
      <c r="D357" s="13">
        <v>-11.899504579807571</v>
      </c>
      <c r="E357" s="13">
        <v>-23.964544359125121</v>
      </c>
      <c r="F357" s="13">
        <v>-2.3996593270319289</v>
      </c>
      <c r="G357" s="13">
        <v>-15.647167397245004</v>
      </c>
      <c r="H357" s="13">
        <v>-11.899504579807571</v>
      </c>
      <c r="I357" s="13">
        <v>-227.20166623126403</v>
      </c>
      <c r="J357" s="13">
        <v>2.1842990612824238</v>
      </c>
      <c r="K357" s="13">
        <v>2.2770569828243326</v>
      </c>
      <c r="L357" s="13">
        <v>-4.4934688623946535</v>
      </c>
      <c r="M357" s="13">
        <v>-68.490386901510604</v>
      </c>
      <c r="N357" s="13">
        <v>163.95662583337037</v>
      </c>
      <c r="O357" s="13">
        <v>-1138.4297907362138</v>
      </c>
      <c r="P357" s="13">
        <v>-23.471361167749418</v>
      </c>
      <c r="Q357" s="14">
        <v>14766.087579415842</v>
      </c>
      <c r="R357" s="2">
        <v>0</v>
      </c>
      <c r="S357" s="2">
        <v>0</v>
      </c>
    </row>
    <row r="358" spans="1:22" s="16" customFormat="1" x14ac:dyDescent="0.2">
      <c r="A358" s="23" t="s">
        <v>330</v>
      </c>
      <c r="B358" s="37" t="s">
        <v>484</v>
      </c>
      <c r="C358" s="11">
        <v>0</v>
      </c>
      <c r="D358" s="13">
        <v>-2.6478698713931004</v>
      </c>
      <c r="E358" s="13">
        <v>-6.8915677828149775</v>
      </c>
      <c r="F358" s="13">
        <v>-2.0347227443121652</v>
      </c>
      <c r="G358" s="13">
        <v>-1.2877318652572132</v>
      </c>
      <c r="H358" s="13">
        <v>-15.187707592588513</v>
      </c>
      <c r="I358" s="13">
        <v>-61.598880359136487</v>
      </c>
      <c r="J358" s="13">
        <v>1.6078889585210199</v>
      </c>
      <c r="K358" s="13">
        <v>3.4465854328958989</v>
      </c>
      <c r="L358" s="13">
        <v>-14.670358516768946</v>
      </c>
      <c r="M358" s="13">
        <v>-325.12083971453501</v>
      </c>
      <c r="N358" s="13">
        <v>894.64268098330047</v>
      </c>
      <c r="O358" s="13">
        <v>-919.58060186884927</v>
      </c>
      <c r="P358" s="13">
        <v>1.3242429030016276</v>
      </c>
      <c r="Q358" s="14">
        <v>5914.3339848601345</v>
      </c>
      <c r="R358" s="2">
        <v>0</v>
      </c>
      <c r="S358" s="2">
        <v>0</v>
      </c>
    </row>
    <row r="359" spans="1:22" x14ac:dyDescent="0.2">
      <c r="A359" s="23" t="s">
        <v>331</v>
      </c>
      <c r="B359" s="37" t="s">
        <v>484</v>
      </c>
      <c r="C359" s="11">
        <v>0</v>
      </c>
      <c r="D359" s="13">
        <v>-2.3954050248535412</v>
      </c>
      <c r="E359" s="13">
        <v>-5.7767962589163595</v>
      </c>
      <c r="F359" s="13">
        <v>-1.6248084113531036</v>
      </c>
      <c r="G359" s="13">
        <v>1.0137700069901836</v>
      </c>
      <c r="H359" s="13">
        <v>-13.644707976707558</v>
      </c>
      <c r="I359" s="13">
        <v>-57.29231042525867</v>
      </c>
      <c r="J359" s="13">
        <v>2.329031878749912</v>
      </c>
      <c r="K359" s="13">
        <v>3.5794312908793331</v>
      </c>
      <c r="L359" s="13">
        <v>-13.550457094098158</v>
      </c>
      <c r="M359" s="13">
        <v>-268.77769595594117</v>
      </c>
      <c r="N359" s="13">
        <v>699.28191622990835</v>
      </c>
      <c r="O359" s="13">
        <v>-580.14495763650723</v>
      </c>
      <c r="P359" s="13">
        <v>1.765076101276041</v>
      </c>
      <c r="Q359" s="14">
        <v>8480.8902561085633</v>
      </c>
      <c r="R359" s="2">
        <v>0</v>
      </c>
      <c r="S359" s="2">
        <v>0</v>
      </c>
      <c r="U359" s="24"/>
    </row>
    <row r="360" spans="1:22" x14ac:dyDescent="0.2">
      <c r="A360" s="23" t="s">
        <v>332</v>
      </c>
      <c r="B360" s="37" t="s">
        <v>484</v>
      </c>
      <c r="C360" s="11">
        <v>0</v>
      </c>
      <c r="D360" s="13">
        <v>-3.4767768768867282</v>
      </c>
      <c r="E360" s="13">
        <v>-4.2214846980988563</v>
      </c>
      <c r="F360" s="13">
        <v>-1.8122104261192691</v>
      </c>
      <c r="G360" s="13">
        <v>-1.7504798862449757</v>
      </c>
      <c r="H360" s="13">
        <v>-14.598522771611611</v>
      </c>
      <c r="I360" s="13">
        <v>-46.454629894975973</v>
      </c>
      <c r="J360" s="13">
        <v>1.5607608719055233</v>
      </c>
      <c r="K360" s="13">
        <v>4.3236493222668013</v>
      </c>
      <c r="L360" s="13">
        <v>-9.8338100252767653</v>
      </c>
      <c r="M360" s="13">
        <v>-245.18900655379147</v>
      </c>
      <c r="N360" s="13">
        <v>653.59335938455797</v>
      </c>
      <c r="O360" s="13">
        <v>-638.1494334453489</v>
      </c>
      <c r="P360" s="13">
        <v>1.1584931512296479</v>
      </c>
      <c r="Q360" s="14">
        <v>9410.1369241357042</v>
      </c>
      <c r="R360" s="2">
        <v>0</v>
      </c>
      <c r="S360" s="2">
        <v>0</v>
      </c>
      <c r="U360" s="24"/>
    </row>
    <row r="361" spans="1:22" x14ac:dyDescent="0.2">
      <c r="A361" s="23" t="s">
        <v>333</v>
      </c>
      <c r="B361" s="37" t="s">
        <v>484</v>
      </c>
      <c r="C361" s="11">
        <v>0</v>
      </c>
      <c r="D361" s="13">
        <v>-4.0558848837982202</v>
      </c>
      <c r="E361" s="13">
        <v>-3.7321751824272265</v>
      </c>
      <c r="F361" s="13">
        <v>-2.0994576776673752</v>
      </c>
      <c r="G361" s="13">
        <v>-1.8276840639097069</v>
      </c>
      <c r="H361" s="13">
        <v>-18.896101388037977</v>
      </c>
      <c r="I361" s="13">
        <v>-62.683624883165052</v>
      </c>
      <c r="J361" s="13">
        <v>1.1647200995739959</v>
      </c>
      <c r="K361" s="13">
        <v>3.8905747386786018</v>
      </c>
      <c r="L361" s="13">
        <v>-11.08100405605998</v>
      </c>
      <c r="M361" s="13">
        <v>-292.03889289204994</v>
      </c>
      <c r="N361" s="13">
        <v>319.56892006554591</v>
      </c>
      <c r="O361" s="13">
        <v>-600.49844740729282</v>
      </c>
      <c r="P361" s="13">
        <v>1.0139477387664604</v>
      </c>
      <c r="Q361" s="14">
        <v>7434.3969203581755</v>
      </c>
      <c r="R361" s="2">
        <v>0</v>
      </c>
      <c r="S361" s="2">
        <v>0</v>
      </c>
      <c r="U361" s="24"/>
    </row>
    <row r="362" spans="1:22" x14ac:dyDescent="0.2">
      <c r="A362" s="1" t="s">
        <v>334</v>
      </c>
      <c r="B362" s="37" t="s">
        <v>484</v>
      </c>
      <c r="C362" s="19">
        <v>1.0686461926374409E-3</v>
      </c>
      <c r="D362" s="17">
        <v>1.4072715921301073</v>
      </c>
      <c r="E362" s="17">
        <v>-3.5482292284805808</v>
      </c>
      <c r="F362" s="17">
        <v>-3.8028979260811062</v>
      </c>
      <c r="G362" s="17">
        <v>-17.232967111528392</v>
      </c>
      <c r="H362" s="17">
        <v>-3.8559844028237875</v>
      </c>
      <c r="I362" s="17">
        <v>-104.48117496428978</v>
      </c>
      <c r="J362" s="17">
        <v>1.0665124328855349</v>
      </c>
      <c r="K362" s="17">
        <v>-1.8366786309973502</v>
      </c>
      <c r="L362" s="17">
        <v>-253.72101631444906</v>
      </c>
      <c r="M362" s="17">
        <v>-172.09951434830137</v>
      </c>
      <c r="N362" s="17">
        <v>2095.2414406274816</v>
      </c>
      <c r="O362" s="17">
        <v>-1648.6840280588024</v>
      </c>
      <c r="P362" s="17">
        <v>-1.7988803313429724</v>
      </c>
      <c r="Q362" s="14">
        <v>13124.728874428365</v>
      </c>
      <c r="R362" s="2">
        <v>0</v>
      </c>
      <c r="S362" s="2">
        <v>0</v>
      </c>
    </row>
    <row r="363" spans="1:22" x14ac:dyDescent="0.2">
      <c r="A363" s="1" t="s">
        <v>335</v>
      </c>
      <c r="B363" s="37" t="s">
        <v>484</v>
      </c>
      <c r="C363" s="19">
        <v>7.8773609299035677E-4</v>
      </c>
      <c r="D363" s="17">
        <v>2.4161624395883252</v>
      </c>
      <c r="E363" s="17">
        <v>-3.9375071659680048</v>
      </c>
      <c r="F363" s="17">
        <v>-3.1982496312273607</v>
      </c>
      <c r="G363" s="17">
        <v>-14.695296361042999</v>
      </c>
      <c r="H363" s="17">
        <v>-2.4919628295646157</v>
      </c>
      <c r="I363" s="17">
        <v>-62.132773460073878</v>
      </c>
      <c r="J363" s="17">
        <v>-1.3634696140842235</v>
      </c>
      <c r="K363" s="17">
        <v>1.1588689673792367</v>
      </c>
      <c r="L363" s="17">
        <v>-132.26454284806397</v>
      </c>
      <c r="M363" s="17">
        <v>-518.17031166579784</v>
      </c>
      <c r="N363" s="17">
        <v>3882.3580222185833</v>
      </c>
      <c r="O363" s="17">
        <v>-877.51656481688724</v>
      </c>
      <c r="P363" s="17">
        <v>-1.3354098151771048</v>
      </c>
      <c r="Q363" s="14">
        <v>6122.9025224087</v>
      </c>
      <c r="R363" s="2">
        <v>0</v>
      </c>
      <c r="S363" s="2">
        <v>0</v>
      </c>
      <c r="U363" s="16"/>
    </row>
    <row r="366" spans="1:22" x14ac:dyDescent="0.2">
      <c r="B366" s="25"/>
      <c r="C366" s="26" t="s">
        <v>490</v>
      </c>
      <c r="D366" s="26" t="s">
        <v>1</v>
      </c>
      <c r="E366" s="26" t="s">
        <v>2</v>
      </c>
      <c r="F366" s="26" t="s">
        <v>462</v>
      </c>
      <c r="G366" s="26" t="s">
        <v>463</v>
      </c>
      <c r="H366" s="26" t="s">
        <v>3</v>
      </c>
      <c r="I366" s="26" t="s">
        <v>464</v>
      </c>
      <c r="J366" s="26" t="s">
        <v>465</v>
      </c>
      <c r="K366" s="26" t="s">
        <v>4</v>
      </c>
      <c r="L366" s="26" t="s">
        <v>466</v>
      </c>
      <c r="M366" s="26" t="s">
        <v>467</v>
      </c>
      <c r="N366" s="26" t="s">
        <v>468</v>
      </c>
      <c r="O366" s="26" t="s">
        <v>469</v>
      </c>
      <c r="P366" s="26" t="s">
        <v>470</v>
      </c>
      <c r="Q366" s="27" t="s">
        <v>473</v>
      </c>
      <c r="R366" s="26" t="s">
        <v>472</v>
      </c>
      <c r="S366" s="27" t="s">
        <v>5</v>
      </c>
    </row>
    <row r="367" spans="1:22" x14ac:dyDescent="0.2">
      <c r="A367" s="1" t="s">
        <v>336</v>
      </c>
      <c r="B367" s="2" t="s">
        <v>485</v>
      </c>
      <c r="C367" s="11">
        <v>0.15072597846134464</v>
      </c>
      <c r="D367" s="13">
        <v>2.3371287397259031</v>
      </c>
      <c r="E367" s="13">
        <v>-19.03078006741335</v>
      </c>
      <c r="F367" s="13">
        <v>-1.5586130419136093</v>
      </c>
      <c r="G367" s="13">
        <v>-19.701899077132747</v>
      </c>
      <c r="H367" s="13">
        <v>-4.1996316468135708</v>
      </c>
      <c r="I367" s="13">
        <v>-113.00656631013098</v>
      </c>
      <c r="J367" s="13">
        <v>1.1889905152503275</v>
      </c>
      <c r="K367" s="13">
        <v>13.17505616133851</v>
      </c>
      <c r="L367" s="13">
        <v>-23.592604585417753</v>
      </c>
      <c r="M367" s="13">
        <v>-38.061560134826891</v>
      </c>
      <c r="N367" s="13">
        <v>2865.8297812732308</v>
      </c>
      <c r="O367" s="13">
        <v>-22.631539060220032</v>
      </c>
      <c r="P367" s="13">
        <v>-2.0709070384564243</v>
      </c>
      <c r="Q367" s="14">
        <v>5518.2687308418826</v>
      </c>
      <c r="R367" s="2">
        <v>0</v>
      </c>
      <c r="S367" s="28">
        <v>1</v>
      </c>
      <c r="U367" s="16" t="s">
        <v>487</v>
      </c>
      <c r="V367" s="16">
        <v>43</v>
      </c>
    </row>
    <row r="368" spans="1:22" x14ac:dyDescent="0.2">
      <c r="A368" s="1" t="s">
        <v>337</v>
      </c>
      <c r="B368" s="2" t="s">
        <v>485</v>
      </c>
      <c r="C368" s="11">
        <v>0.29320873730797054</v>
      </c>
      <c r="D368" s="13">
        <v>1.8498025235221749</v>
      </c>
      <c r="E368" s="13">
        <v>-14.647968986445171</v>
      </c>
      <c r="F368" s="13">
        <v>-1.4616812506601797</v>
      </c>
      <c r="G368" s="13">
        <v>-21.004532000886172</v>
      </c>
      <c r="H368" s="13">
        <v>-4.0773413331628507</v>
      </c>
      <c r="I368" s="13">
        <v>-109.71589474631818</v>
      </c>
      <c r="J368" s="13">
        <v>1.1994485403984085</v>
      </c>
      <c r="K368" s="13">
        <v>8.618108509921548</v>
      </c>
      <c r="L368" s="13">
        <v>-23.145001268370471</v>
      </c>
      <c r="M368" s="13">
        <v>-35.447911785332302</v>
      </c>
      <c r="N368" s="13">
        <v>2706.7975329704682</v>
      </c>
      <c r="O368" s="13">
        <v>-26.678926958693008</v>
      </c>
      <c r="P368" s="13">
        <v>-2.0528507424519939</v>
      </c>
      <c r="Q368" s="14">
        <v>3795.304701502962</v>
      </c>
      <c r="R368" s="2">
        <v>0</v>
      </c>
      <c r="S368" s="28">
        <v>1</v>
      </c>
      <c r="U368" s="16" t="s">
        <v>488</v>
      </c>
      <c r="V368" s="16">
        <v>27</v>
      </c>
    </row>
    <row r="369" spans="1:21" x14ac:dyDescent="0.2">
      <c r="A369" s="1" t="s">
        <v>338</v>
      </c>
      <c r="B369" s="2" t="s">
        <v>485</v>
      </c>
      <c r="C369" s="19">
        <v>0.17924440600197841</v>
      </c>
      <c r="D369" s="17">
        <v>-1.353788754995046</v>
      </c>
      <c r="E369" s="17">
        <v>-19.589418105465924</v>
      </c>
      <c r="F369" s="17">
        <v>-1.3966810868557156</v>
      </c>
      <c r="G369" s="17">
        <v>-33.174495905425658</v>
      </c>
      <c r="H369" s="17">
        <v>-5.3221258979522377</v>
      </c>
      <c r="I369" s="17">
        <v>-83.981673887865369</v>
      </c>
      <c r="J369" s="17">
        <v>1.7507794573842794</v>
      </c>
      <c r="K369" s="17">
        <v>-3.9095502158148001</v>
      </c>
      <c r="L369" s="17">
        <v>-3.6225425573349179</v>
      </c>
      <c r="M369" s="17">
        <v>-12.74626485219741</v>
      </c>
      <c r="N369" s="17">
        <v>1406.600930496518</v>
      </c>
      <c r="O369" s="13">
        <v>-17.291638057285176</v>
      </c>
      <c r="P369" s="17">
        <v>-1.5283793160162162</v>
      </c>
      <c r="Q369" s="14">
        <v>1746.1962583407694</v>
      </c>
      <c r="R369" s="2">
        <v>0</v>
      </c>
      <c r="S369" s="28">
        <v>1</v>
      </c>
    </row>
    <row r="370" spans="1:21" x14ac:dyDescent="0.2">
      <c r="A370" s="1" t="s">
        <v>339</v>
      </c>
      <c r="B370" s="2" t="s">
        <v>485</v>
      </c>
      <c r="C370" s="19">
        <v>1.5368751812880095</v>
      </c>
      <c r="D370" s="17">
        <v>-10.230917132362828</v>
      </c>
      <c r="E370" s="17">
        <v>-32.556271364271552</v>
      </c>
      <c r="F370" s="17">
        <v>-1.6187313528314691</v>
      </c>
      <c r="G370" s="17">
        <v>-61.814079414396581</v>
      </c>
      <c r="H370" s="17">
        <v>-16.73577636698726</v>
      </c>
      <c r="I370" s="17">
        <v>-119.00377869949648</v>
      </c>
      <c r="J370" s="17">
        <v>-1.0103558991021786</v>
      </c>
      <c r="K370" s="17">
        <v>-35.135647331622351</v>
      </c>
      <c r="L370" s="17">
        <v>-22.159655894385214</v>
      </c>
      <c r="M370" s="17">
        <v>-5.5207473272914438</v>
      </c>
      <c r="N370" s="17">
        <v>190.03698676793357</v>
      </c>
      <c r="O370" s="13">
        <v>-12.166679446809106</v>
      </c>
      <c r="P370" s="17">
        <v>-1.5744670588629113</v>
      </c>
      <c r="Q370" s="14">
        <v>1128.3508386576495</v>
      </c>
      <c r="R370" s="2">
        <v>0</v>
      </c>
      <c r="S370" s="2">
        <v>0</v>
      </c>
    </row>
    <row r="371" spans="1:21" x14ac:dyDescent="0.2">
      <c r="A371" s="35" t="s">
        <v>340</v>
      </c>
      <c r="B371" s="2" t="s">
        <v>485</v>
      </c>
      <c r="C371" s="32">
        <v>9.4732285406899985E-2</v>
      </c>
      <c r="D371" s="12">
        <v>3.6152101962464198</v>
      </c>
      <c r="E371" s="12">
        <v>-24.351191654733537</v>
      </c>
      <c r="F371" s="12">
        <v>-1.8225020899148512</v>
      </c>
      <c r="G371" s="12">
        <v>-11.399672469142722</v>
      </c>
      <c r="H371" s="12">
        <v>-3.7735449746329013</v>
      </c>
      <c r="I371" s="12">
        <v>-59.95966712803326</v>
      </c>
      <c r="J371" s="12">
        <v>-5.0138556766499285</v>
      </c>
      <c r="K371" s="12">
        <v>25.003870509270801</v>
      </c>
      <c r="L371" s="12">
        <v>-73.309104067742553</v>
      </c>
      <c r="M371" s="12">
        <v>-2.8997338084937057</v>
      </c>
      <c r="N371" s="13">
        <v>4987.425345341826</v>
      </c>
      <c r="O371" s="13">
        <v>-514.10544040268667</v>
      </c>
      <c r="P371" s="12">
        <v>-1.324933975747514</v>
      </c>
      <c r="Q371" s="14">
        <v>3666.0226905209761</v>
      </c>
      <c r="R371" s="2">
        <v>0</v>
      </c>
      <c r="S371" s="28">
        <v>1</v>
      </c>
    </row>
    <row r="372" spans="1:21" x14ac:dyDescent="0.2">
      <c r="A372" s="35" t="s">
        <v>341</v>
      </c>
      <c r="B372" s="2" t="s">
        <v>485</v>
      </c>
      <c r="C372" s="32">
        <v>2.164233543923318E-2</v>
      </c>
      <c r="D372" s="12">
        <v>2.1269744967404405</v>
      </c>
      <c r="E372" s="12">
        <v>-30.61564696443957</v>
      </c>
      <c r="F372" s="12">
        <v>-2.0650794176796441</v>
      </c>
      <c r="G372" s="12">
        <v>-11.641437137410081</v>
      </c>
      <c r="H372" s="12">
        <v>-3.9073683483829309</v>
      </c>
      <c r="I372" s="12">
        <v>-40.961517681327543</v>
      </c>
      <c r="J372" s="12">
        <v>-5.2641378361237194</v>
      </c>
      <c r="K372" s="12">
        <v>21.315082511417653</v>
      </c>
      <c r="L372" s="12">
        <v>-68.412937154256113</v>
      </c>
      <c r="M372" s="12">
        <v>-1.5542270383039125</v>
      </c>
      <c r="N372" s="13">
        <v>4463.0143652908455</v>
      </c>
      <c r="O372" s="13">
        <v>-841.13716153114501</v>
      </c>
      <c r="P372" s="12">
        <v>-1.3344056154647539</v>
      </c>
      <c r="Q372" s="14">
        <v>2256.7016773152995</v>
      </c>
      <c r="R372" s="2">
        <v>0</v>
      </c>
      <c r="S372" s="28">
        <v>1</v>
      </c>
      <c r="U372" s="42"/>
    </row>
    <row r="373" spans="1:21" x14ac:dyDescent="0.2">
      <c r="A373" s="18">
        <v>542</v>
      </c>
      <c r="B373" s="2" t="s">
        <v>485</v>
      </c>
      <c r="C373" s="11">
        <v>0.11033787453633158</v>
      </c>
      <c r="D373" s="13">
        <v>-1.1069028833697299</v>
      </c>
      <c r="E373" s="13">
        <v>-10.385715096172435</v>
      </c>
      <c r="F373" s="13">
        <v>-8.9788373743972336</v>
      </c>
      <c r="G373" s="13">
        <v>-24.701532573518861</v>
      </c>
      <c r="H373" s="13">
        <v>-6.7110041513664971</v>
      </c>
      <c r="I373" s="13">
        <v>-81.941855099165025</v>
      </c>
      <c r="J373" s="13">
        <v>-6.2183363299529324</v>
      </c>
      <c r="K373" s="13">
        <v>-2.1458193863726795</v>
      </c>
      <c r="L373" s="13">
        <v>-142.66905622821537</v>
      </c>
      <c r="M373" s="13">
        <v>-328.90534644988804</v>
      </c>
      <c r="N373" s="13">
        <v>1962.4923983475758</v>
      </c>
      <c r="O373" s="13">
        <v>-1485.289714769405</v>
      </c>
      <c r="P373" s="13">
        <v>4.3725392982471059</v>
      </c>
      <c r="Q373" s="14">
        <v>885.28612485925294</v>
      </c>
      <c r="R373" s="2">
        <v>0</v>
      </c>
      <c r="S373" s="2">
        <v>0</v>
      </c>
    </row>
    <row r="374" spans="1:21" x14ac:dyDescent="0.2">
      <c r="A374" s="23" t="s">
        <v>342</v>
      </c>
      <c r="B374" s="2" t="s">
        <v>485</v>
      </c>
      <c r="C374" s="11">
        <v>1.2657565939702828</v>
      </c>
      <c r="D374" s="13">
        <v>1.2875166919314052</v>
      </c>
      <c r="E374" s="13">
        <v>-12.255936851756516</v>
      </c>
      <c r="F374" s="13">
        <v>-2.7423426875080317</v>
      </c>
      <c r="G374" s="13">
        <v>-18.70573648443246</v>
      </c>
      <c r="H374" s="13">
        <v>-4.1279024106579891</v>
      </c>
      <c r="I374" s="13">
        <v>-70.786820154925095</v>
      </c>
      <c r="J374" s="13">
        <v>-1.4097202172280812</v>
      </c>
      <c r="K374" s="13">
        <v>-1.6764493124908157</v>
      </c>
      <c r="L374" s="13">
        <v>-2.9596136625301033</v>
      </c>
      <c r="M374" s="13">
        <v>-36.137100859216446</v>
      </c>
      <c r="N374" s="13">
        <v>2409.6220073620207</v>
      </c>
      <c r="O374" s="13">
        <v>-59.113218366126624</v>
      </c>
      <c r="P374" s="13">
        <v>-1.024847226480226</v>
      </c>
      <c r="Q374" s="14">
        <v>719.07577637785369</v>
      </c>
      <c r="R374" s="2">
        <v>0</v>
      </c>
      <c r="S374" s="28">
        <v>1</v>
      </c>
    </row>
    <row r="375" spans="1:21" x14ac:dyDescent="0.2">
      <c r="A375" s="23" t="s">
        <v>343</v>
      </c>
      <c r="B375" s="2" t="s">
        <v>485</v>
      </c>
      <c r="C375" s="11">
        <v>1.0424657608411205</v>
      </c>
      <c r="D375" s="13">
        <v>1.4213488335636391</v>
      </c>
      <c r="E375" s="13">
        <v>-30.121867863930397</v>
      </c>
      <c r="F375" s="13">
        <v>-3.5621279282911726</v>
      </c>
      <c r="G375" s="13">
        <v>-18.035147655200973</v>
      </c>
      <c r="H375" s="13">
        <v>-3.662272975393881</v>
      </c>
      <c r="I375" s="13">
        <v>-70.167902376569103</v>
      </c>
      <c r="J375" s="13">
        <v>-2.2233565559907404</v>
      </c>
      <c r="K375" s="13">
        <v>-1.5291599597002083</v>
      </c>
      <c r="L375" s="13">
        <v>-4.2361078768737643</v>
      </c>
      <c r="M375" s="13">
        <v>-59.00393757432952</v>
      </c>
      <c r="N375" s="13">
        <v>2516.6008018775533</v>
      </c>
      <c r="O375" s="13">
        <v>-70.655958733924493</v>
      </c>
      <c r="P375" s="13">
        <v>-1.2420638416785013</v>
      </c>
      <c r="Q375" s="14">
        <v>530.05564100678407</v>
      </c>
      <c r="R375" s="2">
        <v>0</v>
      </c>
      <c r="S375" s="28">
        <v>1</v>
      </c>
      <c r="U375" s="24"/>
    </row>
    <row r="376" spans="1:21" x14ac:dyDescent="0.2">
      <c r="A376" s="23" t="s">
        <v>344</v>
      </c>
      <c r="B376" s="2" t="s">
        <v>485</v>
      </c>
      <c r="C376" s="11">
        <v>1.5475649935423925</v>
      </c>
      <c r="D376" s="13">
        <v>1.1351627722124848</v>
      </c>
      <c r="E376" s="13">
        <v>-8.6164931241293985</v>
      </c>
      <c r="F376" s="13">
        <v>-2.8621530453227164</v>
      </c>
      <c r="G376" s="13">
        <v>-17.232986248258797</v>
      </c>
      <c r="H376" s="13">
        <v>-4.9146913570182909</v>
      </c>
      <c r="I376" s="13">
        <v>-69.894199086053007</v>
      </c>
      <c r="J376" s="13">
        <v>-1.3823288027100451</v>
      </c>
      <c r="K376" s="13">
        <v>-1.7496917970652812</v>
      </c>
      <c r="L376" s="13">
        <v>-2.9630866544883898</v>
      </c>
      <c r="M376" s="13">
        <v>-33.291934946110963</v>
      </c>
      <c r="N376" s="13">
        <v>1811.4122224787229</v>
      </c>
      <c r="O376" s="13">
        <v>-39.045944832352973</v>
      </c>
      <c r="P376" s="13">
        <v>-1.178621769086408</v>
      </c>
      <c r="Q376" s="14">
        <v>781.4447149878057</v>
      </c>
      <c r="R376" s="2">
        <v>0</v>
      </c>
      <c r="S376" s="28">
        <v>1</v>
      </c>
      <c r="U376" s="24"/>
    </row>
    <row r="377" spans="1:21" x14ac:dyDescent="0.2">
      <c r="A377" s="23" t="s">
        <v>345</v>
      </c>
      <c r="B377" s="2" t="s">
        <v>485</v>
      </c>
      <c r="C377" s="11">
        <v>0.13212725507017273</v>
      </c>
      <c r="D377" s="13">
        <v>-1.794288529944057</v>
      </c>
      <c r="E377" s="13">
        <v>-5.5151950194815367</v>
      </c>
      <c r="F377" s="13">
        <v>-3.7151279566039745</v>
      </c>
      <c r="G377" s="13">
        <v>-16.952332690808912</v>
      </c>
      <c r="H377" s="13">
        <v>-14.963874860292973</v>
      </c>
      <c r="I377" s="13">
        <v>-70.688905586223484</v>
      </c>
      <c r="J377" s="13">
        <v>-3.1024584756905869</v>
      </c>
      <c r="K377" s="13">
        <v>-2.4173257541256121</v>
      </c>
      <c r="L377" s="13">
        <v>-100.66454982660434</v>
      </c>
      <c r="M377" s="13">
        <v>-142.36117161496608</v>
      </c>
      <c r="N377" s="13">
        <v>859.04392946043606</v>
      </c>
      <c r="O377" s="13">
        <v>-260.18823182652278</v>
      </c>
      <c r="P377" s="13">
        <v>8.1488026923553285</v>
      </c>
      <c r="Q377" s="14">
        <v>442.64306242962681</v>
      </c>
      <c r="R377" s="2">
        <v>0</v>
      </c>
      <c r="S377" s="2">
        <v>0</v>
      </c>
    </row>
    <row r="378" spans="1:21" x14ac:dyDescent="0.2">
      <c r="A378" s="23" t="s">
        <v>346</v>
      </c>
      <c r="B378" s="2" t="s">
        <v>485</v>
      </c>
      <c r="C378" s="11">
        <v>2.2191389441356932</v>
      </c>
      <c r="D378" s="13">
        <v>1.7250652173540872</v>
      </c>
      <c r="E378" s="13">
        <v>-22.837757570385683</v>
      </c>
      <c r="F378" s="13">
        <v>-4.4795353553364317</v>
      </c>
      <c r="G378" s="13">
        <v>-26.416164328558665</v>
      </c>
      <c r="H378" s="13">
        <v>-4.7678838634657135</v>
      </c>
      <c r="I378" s="13">
        <v>-67.338005955952809</v>
      </c>
      <c r="J378" s="13">
        <v>-1.0376709957676451</v>
      </c>
      <c r="K378" s="13">
        <v>-1.074264384405798</v>
      </c>
      <c r="L378" s="13">
        <v>-4.297057537623191</v>
      </c>
      <c r="M378" s="13">
        <v>-284.70994844348684</v>
      </c>
      <c r="N378" s="13">
        <v>2604.2476009110637</v>
      </c>
      <c r="O378" s="13">
        <v>-99.274349334626223</v>
      </c>
      <c r="P378" s="13">
        <v>1.2113795024133998</v>
      </c>
      <c r="Q378" s="14">
        <v>670.92142277548237</v>
      </c>
      <c r="R378" s="2">
        <v>0</v>
      </c>
      <c r="S378" s="28">
        <v>1</v>
      </c>
    </row>
    <row r="379" spans="1:21" x14ac:dyDescent="0.2">
      <c r="A379" s="23" t="s">
        <v>347</v>
      </c>
      <c r="B379" s="2" t="s">
        <v>485</v>
      </c>
      <c r="C379" s="11">
        <v>1.5691681957935038</v>
      </c>
      <c r="D379" s="13">
        <v>1.6577015495231624</v>
      </c>
      <c r="E379" s="13">
        <v>-20.689339894160604</v>
      </c>
      <c r="F379" s="13">
        <v>-4.2012414770151514</v>
      </c>
      <c r="G379" s="13">
        <v>-24.775043935880127</v>
      </c>
      <c r="H379" s="13">
        <v>-5.5821299521039069</v>
      </c>
      <c r="I379" s="13">
        <v>-52.739636068645602</v>
      </c>
      <c r="J379" s="13">
        <v>1.2563028504711053</v>
      </c>
      <c r="K379" s="13">
        <v>-1.000565567490717</v>
      </c>
      <c r="L379" s="13">
        <v>-3.3422408720299583</v>
      </c>
      <c r="M379" s="13">
        <v>-154.43069355496363</v>
      </c>
      <c r="N379" s="13">
        <v>2133.7630911653591</v>
      </c>
      <c r="O379" s="13">
        <v>-84.496267619262298</v>
      </c>
      <c r="P379" s="13">
        <v>1.7043058835339484</v>
      </c>
      <c r="Q379" s="14">
        <v>634.73034236876185</v>
      </c>
      <c r="R379" s="2">
        <v>0</v>
      </c>
      <c r="S379" s="28">
        <v>1</v>
      </c>
      <c r="U379" s="24"/>
    </row>
    <row r="380" spans="1:21" x14ac:dyDescent="0.2">
      <c r="A380" s="23" t="s">
        <v>348</v>
      </c>
      <c r="B380" s="2" t="s">
        <v>485</v>
      </c>
      <c r="C380" s="11">
        <v>1.3379275547861136</v>
      </c>
      <c r="D380" s="13">
        <v>1.7085847344855878</v>
      </c>
      <c r="E380" s="13">
        <v>-28.585234142011959</v>
      </c>
      <c r="F380" s="13">
        <v>-5.7645108890222341</v>
      </c>
      <c r="G380" s="13">
        <v>-28.784060168969788</v>
      </c>
      <c r="H380" s="13">
        <v>-5.6458789703692318</v>
      </c>
      <c r="I380" s="13">
        <v>-56.775563013485332</v>
      </c>
      <c r="J380" s="13">
        <v>-1.3353317431012601</v>
      </c>
      <c r="K380" s="13">
        <v>1.05175727529417</v>
      </c>
      <c r="L380" s="13">
        <v>-6.3519440391400162</v>
      </c>
      <c r="M380" s="13">
        <v>-279.59566887425814</v>
      </c>
      <c r="N380" s="13">
        <v>3356.639294707526</v>
      </c>
      <c r="O380" s="13">
        <v>-143.72808652138789</v>
      </c>
      <c r="P380" s="13">
        <v>-1.154444008058271</v>
      </c>
      <c r="Q380" s="14">
        <v>592.22435015950566</v>
      </c>
      <c r="R380" s="2">
        <v>0</v>
      </c>
      <c r="S380" s="28">
        <v>1</v>
      </c>
      <c r="U380" s="24"/>
    </row>
    <row r="381" spans="1:21" x14ac:dyDescent="0.2">
      <c r="A381" s="23" t="s">
        <v>349</v>
      </c>
      <c r="B381" s="2" t="s">
        <v>485</v>
      </c>
      <c r="C381" s="11">
        <v>0.25</v>
      </c>
      <c r="D381" s="13">
        <v>-12.375350754288831</v>
      </c>
      <c r="E381" s="13">
        <v>-3.3389569926687241</v>
      </c>
      <c r="F381" s="13">
        <v>-4.0823433047183606</v>
      </c>
      <c r="G381" s="13">
        <v>-24.409951286912413</v>
      </c>
      <c r="H381" s="13">
        <v>-39.654082855467259</v>
      </c>
      <c r="I381" s="13">
        <v>-328.41984853891995</v>
      </c>
      <c r="J381" s="13">
        <v>-5.0259541529600344</v>
      </c>
      <c r="K381" s="13">
        <v>-14.314421989169283</v>
      </c>
      <c r="L381" s="13">
        <v>-398.76570002975285</v>
      </c>
      <c r="M381" s="13">
        <v>-759.75871632986605</v>
      </c>
      <c r="N381" s="13">
        <v>106.19724201747987</v>
      </c>
      <c r="O381" s="13">
        <v>-680.00309897128193</v>
      </c>
      <c r="P381" s="13">
        <v>14.227423223609874</v>
      </c>
      <c r="Q381" s="14">
        <v>962.07129519514831</v>
      </c>
      <c r="R381" s="2">
        <v>0</v>
      </c>
      <c r="S381" s="2">
        <v>0</v>
      </c>
    </row>
    <row r="382" spans="1:21" x14ac:dyDescent="0.2">
      <c r="A382" s="23" t="s">
        <v>350</v>
      </c>
      <c r="B382" s="2" t="s">
        <v>485</v>
      </c>
      <c r="C382" s="11">
        <v>0.19210939766100171</v>
      </c>
      <c r="D382" s="13">
        <v>-16.273843253091052</v>
      </c>
      <c r="E382" s="13">
        <v>-2.469952153418753</v>
      </c>
      <c r="F382" s="13">
        <v>-3.1481037661099629</v>
      </c>
      <c r="G382" s="13">
        <v>-18.954691817798206</v>
      </c>
      <c r="H382" s="13">
        <v>-31.657668307062139</v>
      </c>
      <c r="I382" s="13">
        <v>-271.43879021828383</v>
      </c>
      <c r="J382" s="13">
        <v>-6.518242811333173</v>
      </c>
      <c r="K382" s="13">
        <v>-12.333266909751771</v>
      </c>
      <c r="L382" s="13">
        <v>-569.8676533491888</v>
      </c>
      <c r="M382" s="13">
        <v>-1300.1686835756761</v>
      </c>
      <c r="N382" s="13">
        <v>112.63543078014625</v>
      </c>
      <c r="O382" s="13">
        <v>-696.74314593857946</v>
      </c>
      <c r="P382" s="13">
        <v>11.278606343413259</v>
      </c>
      <c r="Q382" s="14">
        <v>760.07606816207317</v>
      </c>
      <c r="R382" s="2">
        <v>0</v>
      </c>
      <c r="S382" s="2">
        <v>0</v>
      </c>
      <c r="U382" s="24"/>
    </row>
    <row r="383" spans="1:21" x14ac:dyDescent="0.2">
      <c r="A383" s="23" t="s">
        <v>351</v>
      </c>
      <c r="B383" s="2" t="s">
        <v>485</v>
      </c>
      <c r="C383" s="11">
        <v>0.15177436054938062</v>
      </c>
      <c r="D383" s="13">
        <v>-1.6647568817438949</v>
      </c>
      <c r="E383" s="13">
        <v>-8.6656712373933047</v>
      </c>
      <c r="F383" s="13">
        <v>-5.1526389458912751</v>
      </c>
      <c r="G383" s="13">
        <v>-40.093918103603002</v>
      </c>
      <c r="H383" s="13">
        <v>-8.0853571582995354</v>
      </c>
      <c r="I383" s="13">
        <v>-136.74189409127507</v>
      </c>
      <c r="J383" s="13">
        <v>-4.5482498363421513</v>
      </c>
      <c r="K383" s="13">
        <v>-2.8985100823064878</v>
      </c>
      <c r="L383" s="13">
        <v>-54.015872697277118</v>
      </c>
      <c r="M383" s="13">
        <v>-148.60218347683508</v>
      </c>
      <c r="N383" s="13">
        <v>1163.8492573548583</v>
      </c>
      <c r="O383" s="13">
        <v>-701.99235263418518</v>
      </c>
      <c r="P383" s="13">
        <v>6.2536067324316171</v>
      </c>
      <c r="Q383" s="14">
        <v>451.94393410081545</v>
      </c>
      <c r="R383" s="2">
        <v>0</v>
      </c>
      <c r="S383" s="2">
        <v>0</v>
      </c>
    </row>
    <row r="384" spans="1:21" x14ac:dyDescent="0.2">
      <c r="A384" s="23" t="s">
        <v>352</v>
      </c>
      <c r="B384" s="2" t="s">
        <v>485</v>
      </c>
      <c r="C384" s="11">
        <v>0.11033787453633219</v>
      </c>
      <c r="D384" s="13">
        <v>-1.4079401769724129</v>
      </c>
      <c r="E384" s="13">
        <v>-4.7030153322700041</v>
      </c>
      <c r="F384" s="13">
        <v>-3.6644229645050457</v>
      </c>
      <c r="G384" s="13">
        <v>-33.90875795099339</v>
      </c>
      <c r="H384" s="13">
        <v>-7.9094974675782082</v>
      </c>
      <c r="I384" s="13">
        <v>-90.108171326234412</v>
      </c>
      <c r="J384" s="13">
        <v>-3.5395992659619009</v>
      </c>
      <c r="K384" s="13">
        <v>-2.609161119676902</v>
      </c>
      <c r="L384" s="13">
        <v>-60.698376980334601</v>
      </c>
      <c r="M384" s="13">
        <v>-114.84832737215703</v>
      </c>
      <c r="N384" s="13">
        <v>1231.6818768873268</v>
      </c>
      <c r="O384" s="13">
        <v>-320.36795438650688</v>
      </c>
      <c r="P384" s="13">
        <v>5.0855857972750309</v>
      </c>
      <c r="Q384" s="14">
        <v>537.45494201501049</v>
      </c>
      <c r="R384" s="2">
        <v>0</v>
      </c>
      <c r="S384" s="2">
        <v>0</v>
      </c>
      <c r="U384" s="24"/>
    </row>
    <row r="385" spans="1:21" x14ac:dyDescent="0.2">
      <c r="A385" s="23" t="s">
        <v>353</v>
      </c>
      <c r="B385" s="2" t="s">
        <v>485</v>
      </c>
      <c r="C385" s="11">
        <v>0.10438598992854606</v>
      </c>
      <c r="D385" s="13">
        <v>-3.024511988313408</v>
      </c>
      <c r="E385" s="13">
        <v>-2.4909609051930084</v>
      </c>
      <c r="F385" s="13">
        <v>-4.3975573093135019</v>
      </c>
      <c r="G385" s="13">
        <v>-33.282741755120561</v>
      </c>
      <c r="H385" s="13">
        <v>-13.993669115847998</v>
      </c>
      <c r="I385" s="13">
        <v>-155.06210868778015</v>
      </c>
      <c r="J385" s="13">
        <v>-3.7755907105307744</v>
      </c>
      <c r="K385" s="13">
        <v>-4.6482974103469283</v>
      </c>
      <c r="L385" s="13">
        <v>-160.53036214133792</v>
      </c>
      <c r="M385" s="13">
        <v>-435.55236793536312</v>
      </c>
      <c r="N385" s="13">
        <v>577.34810279741316</v>
      </c>
      <c r="O385" s="13">
        <v>-395.27211704509</v>
      </c>
      <c r="P385" s="13">
        <v>7.6385437444548074</v>
      </c>
      <c r="Q385" s="14">
        <v>393.44004640973026</v>
      </c>
      <c r="R385" s="2">
        <v>0</v>
      </c>
      <c r="S385" s="2">
        <v>0</v>
      </c>
      <c r="U385" s="24"/>
    </row>
    <row r="386" spans="1:21" x14ac:dyDescent="0.2">
      <c r="A386" s="23" t="s">
        <v>354</v>
      </c>
      <c r="B386" s="2" t="s">
        <v>485</v>
      </c>
      <c r="C386" s="11">
        <v>0.10732067955471933</v>
      </c>
      <c r="D386" s="13">
        <v>-2.9979629918369377</v>
      </c>
      <c r="E386" s="13">
        <v>-3.5899968399603779</v>
      </c>
      <c r="F386" s="13">
        <v>-4.3288462910093175</v>
      </c>
      <c r="G386" s="13">
        <v>-46.980252889912386</v>
      </c>
      <c r="H386" s="13">
        <v>-11.909018195164894</v>
      </c>
      <c r="I386" s="13">
        <v>-169.36389860242906</v>
      </c>
      <c r="J386" s="13">
        <v>-4.9040802050069541</v>
      </c>
      <c r="K386" s="13">
        <v>-5.0419526657979636</v>
      </c>
      <c r="L386" s="13">
        <v>-142.41749520817626</v>
      </c>
      <c r="M386" s="13">
        <v>-360.53176731296043</v>
      </c>
      <c r="N386" s="13">
        <v>687.8820626309888</v>
      </c>
      <c r="O386" s="13">
        <v>-569.6699808327046</v>
      </c>
      <c r="P386" s="13">
        <v>5.9629135709250427</v>
      </c>
      <c r="Q386" s="14">
        <v>471.13607711993575</v>
      </c>
      <c r="R386" s="2">
        <v>0</v>
      </c>
      <c r="S386" s="2">
        <v>0</v>
      </c>
      <c r="U386" s="24"/>
    </row>
    <row r="387" spans="1:21" x14ac:dyDescent="0.2">
      <c r="A387" s="23" t="s">
        <v>355</v>
      </c>
      <c r="B387" s="2" t="s">
        <v>485</v>
      </c>
      <c r="C387" s="11">
        <v>0.11110533514582142</v>
      </c>
      <c r="D387" s="13">
        <v>-1.8799104718006421</v>
      </c>
      <c r="E387" s="13">
        <v>-30.71058219123821</v>
      </c>
      <c r="F387" s="13">
        <v>-7.7848214856692044</v>
      </c>
      <c r="G387" s="13">
        <v>-27.108322918036389</v>
      </c>
      <c r="H387" s="13">
        <v>-5.2439864476994984</v>
      </c>
      <c r="I387" s="13">
        <v>-29.66446702094936</v>
      </c>
      <c r="J387" s="13">
        <v>-4.0577049265352247</v>
      </c>
      <c r="K387" s="13">
        <v>-3.9194846005976922</v>
      </c>
      <c r="L387" s="13">
        <v>-188.79332629047812</v>
      </c>
      <c r="M387" s="13">
        <v>-1.0797250332495485</v>
      </c>
      <c r="N387" s="13">
        <v>1066.9937741964645</v>
      </c>
      <c r="O387" s="13">
        <v>-724.41065551409326</v>
      </c>
      <c r="P387" s="13">
        <v>-5.659458246203843</v>
      </c>
      <c r="Q387" s="14">
        <v>955.42578333369158</v>
      </c>
      <c r="R387" s="2">
        <v>0</v>
      </c>
      <c r="S387" s="2">
        <v>0</v>
      </c>
    </row>
    <row r="388" spans="1:21" x14ac:dyDescent="0.2">
      <c r="A388" s="23" t="s">
        <v>356</v>
      </c>
      <c r="B388" s="2" t="s">
        <v>485</v>
      </c>
      <c r="C388" s="11">
        <v>0.34151006418859786</v>
      </c>
      <c r="D388" s="13">
        <v>1.6919845968947018</v>
      </c>
      <c r="E388" s="13">
        <v>-28.468282752429765</v>
      </c>
      <c r="F388" s="13">
        <v>-2.7919702427480892</v>
      </c>
      <c r="G388" s="13">
        <v>-27.882413965173519</v>
      </c>
      <c r="H388" s="13">
        <v>-3.6840268219486174</v>
      </c>
      <c r="I388" s="13">
        <v>-114.66518127257226</v>
      </c>
      <c r="J388" s="13">
        <v>-8.3471492391661659</v>
      </c>
      <c r="K388" s="13">
        <v>-2.3805312457448724</v>
      </c>
      <c r="L388" s="13">
        <v>-113.08655183767006</v>
      </c>
      <c r="M388" s="13">
        <v>-4.9632446326029775</v>
      </c>
      <c r="N388" s="13">
        <v>2467.2983000628524</v>
      </c>
      <c r="O388" s="13">
        <v>-572.56019471157219</v>
      </c>
      <c r="P388" s="13">
        <v>-1.1417791044878658</v>
      </c>
      <c r="Q388" s="14">
        <v>2418.6729706076812</v>
      </c>
      <c r="R388" s="2">
        <v>0</v>
      </c>
      <c r="S388" s="28">
        <v>1</v>
      </c>
    </row>
    <row r="389" spans="1:21" x14ac:dyDescent="0.2">
      <c r="A389" s="23" t="s">
        <v>357</v>
      </c>
      <c r="B389" s="2" t="s">
        <v>485</v>
      </c>
      <c r="C389" s="11">
        <v>0.23981602983131692</v>
      </c>
      <c r="D389" s="13">
        <v>1.2701832172576799</v>
      </c>
      <c r="E389" s="13">
        <v>-30.378176913257374</v>
      </c>
      <c r="F389" s="13">
        <v>-3.2153223624275307</v>
      </c>
      <c r="G389" s="13">
        <v>-30.378176913257374</v>
      </c>
      <c r="H389" s="13">
        <v>-4.4535734472271669</v>
      </c>
      <c r="I389" s="13">
        <v>-180.38847864187909</v>
      </c>
      <c r="J389" s="13">
        <v>-10.302791565123986</v>
      </c>
      <c r="K389" s="13">
        <v>-2.505265296993854</v>
      </c>
      <c r="L389" s="13">
        <v>-175.45574620719921</v>
      </c>
      <c r="M389" s="13">
        <v>-7.8623652521358229</v>
      </c>
      <c r="N389" s="13">
        <v>2157.3381505787202</v>
      </c>
      <c r="O389" s="13">
        <v>-606.75210017210986</v>
      </c>
      <c r="P389" s="13">
        <v>-1.735033341497956</v>
      </c>
      <c r="Q389" s="14">
        <v>1675.0634159263318</v>
      </c>
      <c r="R389" s="2">
        <v>0</v>
      </c>
      <c r="S389" s="28">
        <v>1</v>
      </c>
      <c r="U389" s="24"/>
    </row>
    <row r="390" spans="1:21" x14ac:dyDescent="0.2">
      <c r="A390" s="23" t="s">
        <v>358</v>
      </c>
      <c r="B390" s="2" t="s">
        <v>485</v>
      </c>
      <c r="C390" s="11">
        <v>8.9622203000989428E-2</v>
      </c>
      <c r="D390" s="13">
        <v>1.2784793032879662</v>
      </c>
      <c r="E390" s="13">
        <v>-25.379138535786417</v>
      </c>
      <c r="F390" s="13">
        <v>-2.8990318717163164</v>
      </c>
      <c r="G390" s="13">
        <v>-33.487974066571354</v>
      </c>
      <c r="H390" s="13">
        <v>-3.2615804046577259</v>
      </c>
      <c r="I390" s="13">
        <v>-81.88749182419518</v>
      </c>
      <c r="J390" s="13">
        <v>-5.4853025406768818</v>
      </c>
      <c r="K390" s="13">
        <v>-2.4718157261726978</v>
      </c>
      <c r="L390" s="13">
        <v>-203.03310828629139</v>
      </c>
      <c r="M390" s="13">
        <v>-9.7511420345300692</v>
      </c>
      <c r="N390" s="13">
        <v>2376.1806487764302</v>
      </c>
      <c r="O390" s="13">
        <v>-346.22622461798693</v>
      </c>
      <c r="P390" s="13">
        <v>-1.6195255115650373</v>
      </c>
      <c r="Q390" s="14">
        <v>1184.4487003190179</v>
      </c>
      <c r="R390" s="2">
        <v>0</v>
      </c>
      <c r="S390" s="28">
        <v>1</v>
      </c>
      <c r="U390" s="24"/>
    </row>
    <row r="391" spans="1:21" x14ac:dyDescent="0.2">
      <c r="A391" s="23" t="s">
        <v>359</v>
      </c>
      <c r="B391" s="2" t="s">
        <v>485</v>
      </c>
      <c r="C391" s="11">
        <v>0.10806715391348309</v>
      </c>
      <c r="D391" s="13">
        <v>1.6878374042857032</v>
      </c>
      <c r="E391" s="13">
        <v>-21.182839251889881</v>
      </c>
      <c r="F391" s="13">
        <v>-3.5181672520340985</v>
      </c>
      <c r="G391" s="13">
        <v>-27.950923965499253</v>
      </c>
      <c r="H391" s="13">
        <v>-3.3053981688257812</v>
      </c>
      <c r="I391" s="13">
        <v>-77.968748339043472</v>
      </c>
      <c r="J391" s="13">
        <v>-6.3414997268760152</v>
      </c>
      <c r="K391" s="13">
        <v>8.7251257883378663</v>
      </c>
      <c r="L391" s="13">
        <v>-96.658457670517464</v>
      </c>
      <c r="M391" s="13">
        <v>-11.510064951157048</v>
      </c>
      <c r="N391" s="13">
        <v>3480.7341912858847</v>
      </c>
      <c r="O391" s="13">
        <v>-383.96315573243749</v>
      </c>
      <c r="P391" s="13">
        <v>1.010574674245708</v>
      </c>
      <c r="Q391" s="14">
        <v>1243.3355616205286</v>
      </c>
      <c r="R391" s="2">
        <v>0</v>
      </c>
      <c r="S391" s="28">
        <v>1</v>
      </c>
      <c r="U391" s="24"/>
    </row>
    <row r="392" spans="1:21" x14ac:dyDescent="0.2">
      <c r="A392" s="1" t="s">
        <v>360</v>
      </c>
      <c r="B392" s="2" t="s">
        <v>485</v>
      </c>
      <c r="C392" s="11">
        <v>0.14762408267869151</v>
      </c>
      <c r="D392" s="13">
        <v>-2.1589069634724267</v>
      </c>
      <c r="E392" s="13">
        <v>-46.536831208307234</v>
      </c>
      <c r="F392" s="13">
        <v>-5.0291029008339212</v>
      </c>
      <c r="G392" s="13">
        <v>-60.981556651835866</v>
      </c>
      <c r="H392" s="13">
        <v>-10.198613122280177</v>
      </c>
      <c r="I392" s="13">
        <v>-116.99483847341394</v>
      </c>
      <c r="J392" s="13">
        <v>1.4842138010452586</v>
      </c>
      <c r="K392" s="13">
        <v>5.8551207642049361</v>
      </c>
      <c r="L392" s="13">
        <v>-178.56444962090103</v>
      </c>
      <c r="M392" s="13">
        <v>-54.580022067607558</v>
      </c>
      <c r="N392" s="13">
        <v>759.91746613517341</v>
      </c>
      <c r="O392" s="13">
        <v>-109.16004413521505</v>
      </c>
      <c r="P392" s="13">
        <v>-2.3954572597036923</v>
      </c>
      <c r="Q392" s="14">
        <v>929.29961504477251</v>
      </c>
      <c r="R392" s="2">
        <v>0</v>
      </c>
      <c r="S392" s="2">
        <v>0</v>
      </c>
    </row>
    <row r="393" spans="1:21" x14ac:dyDescent="0.2">
      <c r="A393" s="35" t="s">
        <v>361</v>
      </c>
      <c r="B393" s="2" t="s">
        <v>485</v>
      </c>
      <c r="C393" s="32">
        <v>3.9554893561571346E-2</v>
      </c>
      <c r="D393" s="12">
        <v>2.7443646618526638</v>
      </c>
      <c r="E393" s="12">
        <v>-34.025107278685766</v>
      </c>
      <c r="F393" s="12">
        <v>-1.813187103872214</v>
      </c>
      <c r="G393" s="12">
        <v>-12.113365168855964</v>
      </c>
      <c r="H393" s="12">
        <v>-4.5901070656562588</v>
      </c>
      <c r="I393" s="12">
        <v>-41.027740694657261</v>
      </c>
      <c r="J393" s="12">
        <v>-5.0930426735750958</v>
      </c>
      <c r="K393" s="12">
        <v>19.514467553119303</v>
      </c>
      <c r="L393" s="12">
        <v>-74.725451582116833</v>
      </c>
      <c r="M393" s="12">
        <v>-10.40011665292872</v>
      </c>
      <c r="N393" s="13">
        <v>4029.7432159567979</v>
      </c>
      <c r="O393" s="13">
        <v>-1059.0300457871199</v>
      </c>
      <c r="P393" s="12">
        <v>-1.2557313125150142</v>
      </c>
      <c r="Q393" s="14">
        <v>2574.3633910207</v>
      </c>
      <c r="R393" s="2">
        <v>0</v>
      </c>
      <c r="S393" s="28">
        <v>1</v>
      </c>
    </row>
    <row r="394" spans="1:21" x14ac:dyDescent="0.2">
      <c r="A394" s="18" t="s">
        <v>362</v>
      </c>
      <c r="B394" s="2" t="s">
        <v>485</v>
      </c>
      <c r="C394" s="11">
        <v>0</v>
      </c>
      <c r="D394" s="13">
        <v>-7.472989335723085</v>
      </c>
      <c r="E394" s="13">
        <v>-25.136039774555123</v>
      </c>
      <c r="F394" s="13">
        <v>-2.5169655381613421</v>
      </c>
      <c r="G394" s="13">
        <v>-1.4257148490139291</v>
      </c>
      <c r="H394" s="13">
        <v>-42.863729105305694</v>
      </c>
      <c r="I394" s="13">
        <v>-74.630087035192759</v>
      </c>
      <c r="J394" s="13">
        <v>-2.348411885665731</v>
      </c>
      <c r="K394" s="13">
        <v>1.422387485816422</v>
      </c>
      <c r="L394" s="13">
        <v>-3.8415418312551259</v>
      </c>
      <c r="M394" s="13">
        <v>-155.5986209255625</v>
      </c>
      <c r="N394" s="13">
        <v>79.799872511680334</v>
      </c>
      <c r="O394" s="13">
        <v>-798.79719888375996</v>
      </c>
      <c r="P394" s="13">
        <v>-9.8606685456080996</v>
      </c>
      <c r="Q394" s="14">
        <v>592.22435015950725</v>
      </c>
      <c r="R394" s="2">
        <v>0</v>
      </c>
      <c r="S394" s="28">
        <v>1</v>
      </c>
    </row>
    <row r="395" spans="1:21" x14ac:dyDescent="0.2">
      <c r="A395" s="23" t="s">
        <v>363</v>
      </c>
      <c r="B395" s="2" t="s">
        <v>485</v>
      </c>
      <c r="C395" s="11">
        <v>3.0185510278901491E-2</v>
      </c>
      <c r="D395" s="13">
        <v>-14.490116919869688</v>
      </c>
      <c r="E395" s="13">
        <v>-15.001109789501557</v>
      </c>
      <c r="F395" s="13">
        <v>-22.895581960855129</v>
      </c>
      <c r="G395" s="13">
        <v>-110.43068779173788</v>
      </c>
      <c r="H395" s="13">
        <v>-13.241524558878099</v>
      </c>
      <c r="I395" s="13">
        <v>-97.477498996204915</v>
      </c>
      <c r="J395" s="13">
        <v>-9.965880886507513</v>
      </c>
      <c r="K395" s="13">
        <v>-31.712887351890103</v>
      </c>
      <c r="L395" s="13">
        <v>-774.4333818168177</v>
      </c>
      <c r="M395" s="13">
        <v>1.2422905801634385</v>
      </c>
      <c r="N395" s="13">
        <v>116.40447159201813</v>
      </c>
      <c r="O395" s="13">
        <v>-2678.105966993191</v>
      </c>
      <c r="P395" s="13">
        <v>-38.505625592061385</v>
      </c>
      <c r="Q395" s="14">
        <v>1468.3701739682067</v>
      </c>
      <c r="R395" s="2">
        <v>0</v>
      </c>
      <c r="S395" s="2">
        <v>0</v>
      </c>
    </row>
    <row r="396" spans="1:21" x14ac:dyDescent="0.2">
      <c r="A396" s="23" t="s">
        <v>364</v>
      </c>
      <c r="B396" s="2" t="s">
        <v>485</v>
      </c>
      <c r="C396" s="11">
        <v>6.6063627535086364E-2</v>
      </c>
      <c r="D396" s="13">
        <v>-1.6750802362399548</v>
      </c>
      <c r="E396" s="13">
        <v>-36.107589411305348</v>
      </c>
      <c r="F396" s="13">
        <v>-8.3064394675291684</v>
      </c>
      <c r="G396" s="13">
        <v>-28.724904717136148</v>
      </c>
      <c r="H396" s="13">
        <v>-6.3829803312583984</v>
      </c>
      <c r="I396" s="13">
        <v>-29.737886294336793</v>
      </c>
      <c r="J396" s="13">
        <v>-5.0778937286061057</v>
      </c>
      <c r="K396" s="13">
        <v>-5.0079848650930696</v>
      </c>
      <c r="L396" s="13">
        <v>-211.45842068867921</v>
      </c>
      <c r="M396" s="13">
        <v>-1.3233825873154297</v>
      </c>
      <c r="N396" s="13">
        <v>773.77472683636609</v>
      </c>
      <c r="O396" s="13">
        <v>-778.32570935344984</v>
      </c>
      <c r="P396" s="13">
        <v>-6.7469253626885752</v>
      </c>
      <c r="Q396" s="14">
        <v>962.07129519514831</v>
      </c>
      <c r="R396" s="2">
        <v>0</v>
      </c>
      <c r="S396" s="2">
        <v>0</v>
      </c>
      <c r="U396" s="24"/>
    </row>
    <row r="397" spans="1:21" x14ac:dyDescent="0.2">
      <c r="A397" s="1" t="s">
        <v>365</v>
      </c>
      <c r="B397" s="2" t="s">
        <v>485</v>
      </c>
      <c r="C397" s="11">
        <v>4.0075273867700112E-4</v>
      </c>
      <c r="D397" s="12">
        <v>-8.6049543547809808</v>
      </c>
      <c r="E397" s="12">
        <v>-14.124888161767656</v>
      </c>
      <c r="F397" s="12">
        <v>-1.2747086500166511</v>
      </c>
      <c r="G397" s="12">
        <v>-1.0070724941027496</v>
      </c>
      <c r="H397" s="12">
        <v>-38.590331702256492</v>
      </c>
      <c r="I397" s="12">
        <v>-21.114578455670895</v>
      </c>
      <c r="J397" s="12">
        <v>-1.834221081239217</v>
      </c>
      <c r="K397" s="12">
        <v>2.9481960421363396</v>
      </c>
      <c r="L397" s="12">
        <v>-119.02885461460589</v>
      </c>
      <c r="M397" s="12">
        <v>-66.035391687784525</v>
      </c>
      <c r="N397" s="12">
        <v>152.72923770644024</v>
      </c>
      <c r="O397" s="13">
        <v>-1120.6868873549074</v>
      </c>
      <c r="P397" s="12">
        <v>-3.6431023815021497</v>
      </c>
      <c r="Q397" s="14">
        <v>1296.1347522255658</v>
      </c>
      <c r="R397" s="2">
        <v>0</v>
      </c>
      <c r="S397" s="2">
        <v>0</v>
      </c>
    </row>
    <row r="398" spans="1:21" x14ac:dyDescent="0.2">
      <c r="A398" s="1" t="s">
        <v>366</v>
      </c>
      <c r="B398" s="2" t="s">
        <v>485</v>
      </c>
      <c r="C398" s="30">
        <v>0</v>
      </c>
      <c r="D398" s="12">
        <v>-1.8247061902385069</v>
      </c>
      <c r="E398" s="12">
        <v>-7.0258081560678001</v>
      </c>
      <c r="F398" s="12">
        <v>-6.929081779010267</v>
      </c>
      <c r="G398" s="12">
        <v>-25.153097772843701</v>
      </c>
      <c r="H398" s="12">
        <v>-10.35793269108353</v>
      </c>
      <c r="I398" s="12">
        <v>-69.679587754971166</v>
      </c>
      <c r="J398" s="12">
        <v>-1.3591118442093946</v>
      </c>
      <c r="K398" s="12">
        <v>13.062288897506162</v>
      </c>
      <c r="L398" s="12">
        <v>-40.298777907783588</v>
      </c>
      <c r="M398" s="12">
        <v>-77.852107184804026</v>
      </c>
      <c r="N398" s="12">
        <v>966.97569424016729</v>
      </c>
      <c r="O398" s="13">
        <v>-874.71194400882825</v>
      </c>
      <c r="P398" s="12">
        <v>-10.835277395527164</v>
      </c>
      <c r="Q398" s="14">
        <v>5293.4771942911748</v>
      </c>
      <c r="R398" s="2">
        <v>0</v>
      </c>
      <c r="S398" s="2">
        <v>0</v>
      </c>
    </row>
    <row r="399" spans="1:21" x14ac:dyDescent="0.2">
      <c r="A399" s="18">
        <v>72</v>
      </c>
      <c r="B399" s="2" t="s">
        <v>485</v>
      </c>
      <c r="C399" s="30">
        <v>0</v>
      </c>
      <c r="D399" s="33">
        <v>-41.853968009450014</v>
      </c>
      <c r="E399" s="13">
        <v>1.4617610524332108</v>
      </c>
      <c r="F399" s="13">
        <v>-7.7936141107420056</v>
      </c>
      <c r="G399" s="13">
        <v>-10.609556907502585</v>
      </c>
      <c r="H399" s="13">
        <v>-6.2432295016728503</v>
      </c>
      <c r="I399" s="13">
        <v>-441.81313508563886</v>
      </c>
      <c r="J399" s="13">
        <v>-12.314554232415114</v>
      </c>
      <c r="K399" s="13">
        <v>-1.3969617318885914</v>
      </c>
      <c r="L399" s="13">
        <v>-74.403186285958739</v>
      </c>
      <c r="M399" s="13">
        <v>-55.418374897356266</v>
      </c>
      <c r="N399" s="13">
        <v>58.19032907407184</v>
      </c>
      <c r="O399" s="13">
        <v>-847.63097586851768</v>
      </c>
      <c r="P399" s="13">
        <v>-2.2226680482536652</v>
      </c>
      <c r="Q399" s="14">
        <v>1082.3864735348548</v>
      </c>
      <c r="R399" s="2">
        <v>0</v>
      </c>
      <c r="S399" s="2">
        <v>0</v>
      </c>
    </row>
    <row r="400" spans="1:21" x14ac:dyDescent="0.2">
      <c r="A400" s="18">
        <v>76</v>
      </c>
      <c r="B400" s="2" t="s">
        <v>485</v>
      </c>
      <c r="C400" s="11">
        <v>6.6754088002990694E-2</v>
      </c>
      <c r="D400" s="13">
        <v>-7.6426141811744834</v>
      </c>
      <c r="E400" s="13">
        <v>-1.9040431861999032</v>
      </c>
      <c r="F400" s="13">
        <v>-4.3141196851062755</v>
      </c>
      <c r="G400" s="13">
        <v>-13.260526946291757</v>
      </c>
      <c r="H400" s="13">
        <v>-9.0886511614733898</v>
      </c>
      <c r="I400" s="13">
        <v>-162.47412872222975</v>
      </c>
      <c r="J400" s="13">
        <v>-4.5443255807366949</v>
      </c>
      <c r="K400" s="13">
        <v>4.9107173914217643</v>
      </c>
      <c r="L400" s="13">
        <v>-84.393863836722446</v>
      </c>
      <c r="M400" s="13">
        <v>-415.60413593268856</v>
      </c>
      <c r="N400" s="13">
        <v>313.1985663949323</v>
      </c>
      <c r="O400" s="13">
        <v>-585.71953469280538</v>
      </c>
      <c r="P400" s="13">
        <v>3.8528707745745252</v>
      </c>
      <c r="Q400" s="14">
        <v>596.34359627185017</v>
      </c>
      <c r="R400" s="2">
        <v>0</v>
      </c>
      <c r="S400" s="2">
        <v>0</v>
      </c>
    </row>
    <row r="401" spans="1:22" x14ac:dyDescent="0.2">
      <c r="A401" s="18">
        <v>80</v>
      </c>
      <c r="B401" s="2" t="s">
        <v>485</v>
      </c>
      <c r="C401" s="11">
        <v>7.0316155293050658E-2</v>
      </c>
      <c r="D401" s="13">
        <v>-7.1372600243703657</v>
      </c>
      <c r="E401" s="13">
        <v>-2.8587220070238359</v>
      </c>
      <c r="F401" s="13">
        <v>-8.0020538293929793</v>
      </c>
      <c r="G401" s="13">
        <v>-17.573995611187165</v>
      </c>
      <c r="H401" s="13">
        <v>-8.1985588491803334</v>
      </c>
      <c r="I401" s="13">
        <v>-154.91900536288151</v>
      </c>
      <c r="J401" s="13">
        <v>-2.3955722634781127</v>
      </c>
      <c r="K401" s="13">
        <v>4.4217874136611144</v>
      </c>
      <c r="L401" s="13">
        <v>-48.180261997208341</v>
      </c>
      <c r="M401" s="13">
        <v>-49.363416164747647</v>
      </c>
      <c r="N401" s="13">
        <v>255.04882893624432</v>
      </c>
      <c r="O401" s="13">
        <v>-781.64533425338414</v>
      </c>
      <c r="P401" s="13">
        <v>-2.6396933325786387</v>
      </c>
      <c r="Q401" s="14">
        <v>398.93226478617487</v>
      </c>
      <c r="R401" s="2">
        <v>0</v>
      </c>
      <c r="S401" s="2">
        <v>0</v>
      </c>
    </row>
    <row r="402" spans="1:22" x14ac:dyDescent="0.2">
      <c r="A402" s="18">
        <v>81</v>
      </c>
      <c r="B402" s="2" t="s">
        <v>485</v>
      </c>
      <c r="C402" s="11">
        <v>7.5725766948051849E-3</v>
      </c>
      <c r="D402" s="13">
        <v>-4.6188587151720482</v>
      </c>
      <c r="E402" s="13">
        <v>-7.8764002014044214</v>
      </c>
      <c r="F402" s="13">
        <v>-4.4770127184780488</v>
      </c>
      <c r="G402" s="13">
        <v>-10.214427329442431</v>
      </c>
      <c r="H402" s="13">
        <v>-6.5547302816903557</v>
      </c>
      <c r="I402" s="13">
        <v>-107.82414132171303</v>
      </c>
      <c r="J402" s="13">
        <v>-3.897465943954979</v>
      </c>
      <c r="K402" s="13">
        <v>8.6485818311858935</v>
      </c>
      <c r="L402" s="13">
        <v>-90.668933915238355</v>
      </c>
      <c r="M402" s="13">
        <v>-38.386747384817873</v>
      </c>
      <c r="N402" s="13">
        <v>312.44611326278027</v>
      </c>
      <c r="O402" s="13">
        <v>-743.16379903974303</v>
      </c>
      <c r="P402" s="13">
        <v>-1.216331450285665</v>
      </c>
      <c r="Q402" s="14">
        <v>596.34359627184858</v>
      </c>
      <c r="R402" s="2">
        <v>0</v>
      </c>
      <c r="S402" s="2">
        <v>0</v>
      </c>
    </row>
    <row r="403" spans="1:22" x14ac:dyDescent="0.2">
      <c r="A403" s="18">
        <v>544</v>
      </c>
      <c r="B403" s="2" t="s">
        <v>485</v>
      </c>
      <c r="C403" s="11">
        <v>6.8869069742288028E-2</v>
      </c>
      <c r="D403" s="13">
        <v>-1.4189503875764236</v>
      </c>
      <c r="E403" s="13">
        <v>-2.1732048135728435</v>
      </c>
      <c r="F403" s="13">
        <v>-9.2203668209564675</v>
      </c>
      <c r="G403" s="13">
        <v>-12.904695078213576</v>
      </c>
      <c r="H403" s="13">
        <v>-3.3515399893206852</v>
      </c>
      <c r="I403" s="13">
        <v>-63.111199895834041</v>
      </c>
      <c r="J403" s="13">
        <v>-7.4118010040411511</v>
      </c>
      <c r="K403" s="13">
        <v>-3.3748517934835038</v>
      </c>
      <c r="L403" s="13">
        <v>-60.330856028145298</v>
      </c>
      <c r="M403" s="13">
        <v>-369.60082008582191</v>
      </c>
      <c r="N403" s="13">
        <v>1309.8408840523616</v>
      </c>
      <c r="O403" s="13">
        <v>-590.10347654121369</v>
      </c>
      <c r="P403" s="17">
        <v>1.6646003577992212</v>
      </c>
      <c r="Q403" s="14">
        <v>1746.196258340774</v>
      </c>
      <c r="R403" s="2">
        <v>0</v>
      </c>
      <c r="S403" s="2">
        <v>0</v>
      </c>
    </row>
    <row r="404" spans="1:22" x14ac:dyDescent="0.2">
      <c r="A404" s="1" t="s">
        <v>367</v>
      </c>
      <c r="B404" s="2" t="s">
        <v>485</v>
      </c>
      <c r="C404" s="19">
        <v>6.4257114166004284E-2</v>
      </c>
      <c r="D404" s="17">
        <v>-5.7298406414411911</v>
      </c>
      <c r="E404" s="17">
        <v>-4.2530417440838608</v>
      </c>
      <c r="F404" s="17">
        <v>-5.8705473240792037</v>
      </c>
      <c r="G404" s="17">
        <v>-56.826620500943726</v>
      </c>
      <c r="H404" s="17">
        <v>-14.505167148606139</v>
      </c>
      <c r="I404" s="17">
        <v>-141.38595624148772</v>
      </c>
      <c r="J404" s="17">
        <v>-11.822760419704329</v>
      </c>
      <c r="K404" s="17">
        <v>-8.3599540651168613</v>
      </c>
      <c r="L404" s="17">
        <v>-177.10915950457829</v>
      </c>
      <c r="M404" s="17">
        <v>-53.389902721587816</v>
      </c>
      <c r="N404" s="17">
        <v>238.27850210472607</v>
      </c>
      <c r="O404" s="13">
        <v>-1175.0407017593184</v>
      </c>
      <c r="P404" s="17">
        <v>-3.5149277025212453</v>
      </c>
      <c r="Q404" s="14">
        <v>600.49149400672184</v>
      </c>
      <c r="R404" s="2">
        <v>0</v>
      </c>
      <c r="S404" s="2">
        <v>0</v>
      </c>
    </row>
    <row r="405" spans="1:22" x14ac:dyDescent="0.2">
      <c r="A405" s="1" t="s">
        <v>368</v>
      </c>
      <c r="B405" s="2" t="s">
        <v>485</v>
      </c>
      <c r="C405" s="19">
        <v>5.4409410206007786E-2</v>
      </c>
      <c r="D405" s="17">
        <v>-7.4423922416251536</v>
      </c>
      <c r="E405" s="17">
        <v>-4.5182572937213274</v>
      </c>
      <c r="F405" s="17">
        <v>-6.992296819580698</v>
      </c>
      <c r="G405" s="17">
        <v>-56.719245165756412</v>
      </c>
      <c r="H405" s="17">
        <v>-16.458562471195801</v>
      </c>
      <c r="I405" s="17">
        <v>-153.89114688286097</v>
      </c>
      <c r="J405" s="17">
        <v>-11.678365206178512</v>
      </c>
      <c r="K405" s="17">
        <v>-7.9214603881080548</v>
      </c>
      <c r="L405" s="17">
        <v>-249.13198207977035</v>
      </c>
      <c r="M405" s="17">
        <v>-110.71956945806237</v>
      </c>
      <c r="N405" s="17">
        <v>158.04959982331002</v>
      </c>
      <c r="O405" s="13">
        <v>-1753.1897425535631</v>
      </c>
      <c r="P405" s="17">
        <v>-3.4480159014976932</v>
      </c>
      <c r="Q405" s="14">
        <v>530.05564100678407</v>
      </c>
      <c r="R405" s="2">
        <v>0</v>
      </c>
      <c r="S405" s="2">
        <v>0</v>
      </c>
      <c r="U405" s="16"/>
    </row>
    <row r="406" spans="1:22" x14ac:dyDescent="0.2">
      <c r="A406" s="39" t="s">
        <v>369</v>
      </c>
      <c r="B406" s="2" t="s">
        <v>485</v>
      </c>
      <c r="C406" s="11">
        <v>0</v>
      </c>
      <c r="D406" s="13">
        <v>2.25933184615555</v>
      </c>
      <c r="E406" s="13">
        <v>-13.49266863532149</v>
      </c>
      <c r="F406" s="13">
        <v>-3.0400684623595287</v>
      </c>
      <c r="G406" s="13">
        <v>-14.461084182133332</v>
      </c>
      <c r="H406" s="13">
        <v>-3.5654985407128748</v>
      </c>
      <c r="I406" s="13">
        <v>-26.247421803879984</v>
      </c>
      <c r="J406" s="13">
        <v>-7.3824711504153164</v>
      </c>
      <c r="K406" s="13">
        <v>24.015537386586892</v>
      </c>
      <c r="L406" s="13">
        <v>-50.706676521963651</v>
      </c>
      <c r="M406" s="13">
        <v>-158.0353851928671</v>
      </c>
      <c r="N406" s="13">
        <v>3031.6682734892779</v>
      </c>
      <c r="O406" s="13">
        <v>-663.56952175900199</v>
      </c>
      <c r="P406" s="13">
        <v>-1.0527069027299027</v>
      </c>
      <c r="Q406" s="14">
        <v>537.45494201501049</v>
      </c>
      <c r="R406" s="2">
        <v>0</v>
      </c>
      <c r="S406" s="2">
        <v>0</v>
      </c>
    </row>
    <row r="407" spans="1:22" x14ac:dyDescent="0.2">
      <c r="A407" s="39" t="s">
        <v>370</v>
      </c>
      <c r="B407" s="2" t="s">
        <v>485</v>
      </c>
      <c r="C407" s="11">
        <v>0</v>
      </c>
      <c r="D407" s="13">
        <v>1.3100350987848919</v>
      </c>
      <c r="E407" s="13">
        <v>-16.00437612792269</v>
      </c>
      <c r="F407" s="13">
        <v>-3.2498982155229408</v>
      </c>
      <c r="G407" s="13">
        <v>-17.513487989393571</v>
      </c>
      <c r="H407" s="13">
        <v>-4.6280181894860117</v>
      </c>
      <c r="I407" s="13">
        <v>-37.802101515669378</v>
      </c>
      <c r="J407" s="13">
        <v>-8.9407418002990511</v>
      </c>
      <c r="K407" s="13">
        <v>21.106353815848795</v>
      </c>
      <c r="L407" s="13">
        <v>-59.730443745263848</v>
      </c>
      <c r="M407" s="13">
        <v>-134.40048505967357</v>
      </c>
      <c r="N407" s="13">
        <v>2451.7658095083821</v>
      </c>
      <c r="O407" s="13">
        <v>-699.60390639940692</v>
      </c>
      <c r="P407" s="13">
        <v>1.0136822295956744</v>
      </c>
      <c r="Q407" s="14">
        <v>588.1335577584814</v>
      </c>
      <c r="R407" s="2">
        <v>0</v>
      </c>
      <c r="S407" s="2">
        <v>0</v>
      </c>
      <c r="U407" s="43"/>
    </row>
    <row r="408" spans="1:22" x14ac:dyDescent="0.2">
      <c r="A408" s="1" t="s">
        <v>371</v>
      </c>
      <c r="B408" s="2" t="s">
        <v>485</v>
      </c>
      <c r="C408" s="11">
        <v>3.0819772015417482E-2</v>
      </c>
      <c r="D408" s="13">
        <v>-2.3240789942712214</v>
      </c>
      <c r="E408" s="13">
        <v>-64.519310064888174</v>
      </c>
      <c r="F408" s="13">
        <v>-6.349570932103525</v>
      </c>
      <c r="G408" s="13">
        <v>-26.939648202520704</v>
      </c>
      <c r="H408" s="13">
        <v>-6.0070601337431171</v>
      </c>
      <c r="I408" s="13">
        <v>-166.18646836243596</v>
      </c>
      <c r="J408" s="13">
        <v>-21.881793809491384</v>
      </c>
      <c r="K408" s="13">
        <v>-5.5468130669861395</v>
      </c>
      <c r="L408" s="13">
        <v>-1.5280154238308159</v>
      </c>
      <c r="M408" s="13">
        <v>-26.112326674516311</v>
      </c>
      <c r="N408" s="13">
        <v>759.20247953684429</v>
      </c>
      <c r="O408" s="13">
        <v>-443.15239683618842</v>
      </c>
      <c r="P408" s="13">
        <v>12.582449425954463</v>
      </c>
      <c r="Q408" s="14">
        <v>3191.4581182894026</v>
      </c>
      <c r="R408" s="2">
        <v>0</v>
      </c>
      <c r="S408" s="2">
        <v>0</v>
      </c>
    </row>
    <row r="409" spans="1:22" x14ac:dyDescent="0.2">
      <c r="A409" s="18">
        <v>543</v>
      </c>
      <c r="B409" s="2" t="s">
        <v>485</v>
      </c>
      <c r="C409" s="11">
        <v>1.388816689322765E-2</v>
      </c>
      <c r="D409" s="13">
        <v>1.5940049648481134</v>
      </c>
      <c r="E409" s="13">
        <v>-9.496157591360987</v>
      </c>
      <c r="F409" s="13">
        <v>-6.4412642412826928</v>
      </c>
      <c r="G409" s="13">
        <v>-14.901068474606705</v>
      </c>
      <c r="H409" s="13">
        <v>-2.994559664111025</v>
      </c>
      <c r="I409" s="13">
        <v>-68.705032733576431</v>
      </c>
      <c r="J409" s="13">
        <v>-7.3225385185883551</v>
      </c>
      <c r="K409" s="13">
        <v>-2.2931709006727576</v>
      </c>
      <c r="L409" s="13">
        <v>-136.46090481294081</v>
      </c>
      <c r="M409" s="13">
        <v>-705.42254642543185</v>
      </c>
      <c r="N409" s="13">
        <v>2543.6000428290658</v>
      </c>
      <c r="O409" s="13">
        <v>-669.68733638983451</v>
      </c>
      <c r="P409" s="17">
        <v>5.8671347347518985</v>
      </c>
      <c r="Q409" s="14">
        <v>608.87404288139282</v>
      </c>
      <c r="R409" s="2">
        <v>0</v>
      </c>
      <c r="S409" s="2">
        <v>0</v>
      </c>
    </row>
    <row r="411" spans="1:22" x14ac:dyDescent="0.2">
      <c r="B411" s="25"/>
      <c r="C411" s="26" t="s">
        <v>490</v>
      </c>
      <c r="D411" s="26" t="s">
        <v>1</v>
      </c>
      <c r="E411" s="26" t="s">
        <v>2</v>
      </c>
      <c r="F411" s="26" t="s">
        <v>462</v>
      </c>
      <c r="G411" s="26" t="s">
        <v>463</v>
      </c>
      <c r="H411" s="26" t="s">
        <v>3</v>
      </c>
      <c r="I411" s="26" t="s">
        <v>464</v>
      </c>
      <c r="J411" s="26" t="s">
        <v>465</v>
      </c>
      <c r="K411" s="26" t="s">
        <v>4</v>
      </c>
      <c r="L411" s="26" t="s">
        <v>466</v>
      </c>
      <c r="M411" s="26" t="s">
        <v>467</v>
      </c>
      <c r="N411" s="26" t="s">
        <v>468</v>
      </c>
      <c r="O411" s="26" t="s">
        <v>469</v>
      </c>
      <c r="P411" s="26" t="s">
        <v>470</v>
      </c>
      <c r="Q411" s="27" t="s">
        <v>473</v>
      </c>
      <c r="R411" s="26" t="s">
        <v>472</v>
      </c>
      <c r="S411" s="27" t="s">
        <v>5</v>
      </c>
    </row>
    <row r="412" spans="1:22" x14ac:dyDescent="0.2">
      <c r="A412" s="1" t="s">
        <v>372</v>
      </c>
      <c r="B412" s="2" t="s">
        <v>486</v>
      </c>
      <c r="C412" s="11">
        <v>4.7265394110128575E-3</v>
      </c>
      <c r="D412" s="12">
        <v>2.3356132741490119</v>
      </c>
      <c r="E412" s="12">
        <v>-39.979778786534617</v>
      </c>
      <c r="F412" s="12">
        <v>-3.2971021487364198</v>
      </c>
      <c r="G412" s="12">
        <v>-12.695088826850093</v>
      </c>
      <c r="H412" s="12">
        <v>-5.2096938138705493</v>
      </c>
      <c r="I412" s="12">
        <v>-42.113141199829151</v>
      </c>
      <c r="J412" s="12">
        <v>-7.8147438430469638</v>
      </c>
      <c r="K412" s="12">
        <v>35.847520168175215</v>
      </c>
      <c r="L412" s="12">
        <v>-37.173395920300621</v>
      </c>
      <c r="M412" s="12">
        <v>-270.82152221431028</v>
      </c>
      <c r="N412" s="13">
        <v>3939.5125501952684</v>
      </c>
      <c r="O412" s="13">
        <v>-826.68768452861491</v>
      </c>
      <c r="P412" s="12">
        <v>-2.4219995288190304</v>
      </c>
      <c r="Q412" s="14">
        <v>280.13918752274901</v>
      </c>
      <c r="R412" s="2">
        <v>0</v>
      </c>
      <c r="S412" s="2">
        <v>0</v>
      </c>
      <c r="U412" s="16" t="s">
        <v>487</v>
      </c>
      <c r="V412" s="16">
        <v>101</v>
      </c>
    </row>
    <row r="413" spans="1:22" x14ac:dyDescent="0.2">
      <c r="A413" s="18">
        <v>54</v>
      </c>
      <c r="B413" s="2" t="s">
        <v>486</v>
      </c>
      <c r="C413" s="30">
        <v>0</v>
      </c>
      <c r="D413" s="13">
        <v>-4.7224061969815558</v>
      </c>
      <c r="E413" s="13">
        <v>-2.9783682460986167</v>
      </c>
      <c r="F413" s="13">
        <v>-5.7938492195669449</v>
      </c>
      <c r="G413" s="13">
        <v>-8.6909997273935922</v>
      </c>
      <c r="H413" s="13">
        <v>-8.3369641995543535</v>
      </c>
      <c r="I413" s="13">
        <v>-82.970244939021896</v>
      </c>
      <c r="J413" s="12">
        <v>-5.5578316691112475</v>
      </c>
      <c r="K413" s="13">
        <v>8.4589456939101169</v>
      </c>
      <c r="L413" s="13">
        <v>-29.538448383537734</v>
      </c>
      <c r="M413" s="13">
        <v>-33.463632170351794</v>
      </c>
      <c r="N413" s="13">
        <v>376.23176769992205</v>
      </c>
      <c r="O413" s="13">
        <v>-433.39002556314529</v>
      </c>
      <c r="P413" s="13">
        <v>-2.539460687157419</v>
      </c>
      <c r="Q413" s="14">
        <v>826.00116144345566</v>
      </c>
      <c r="R413" s="2">
        <v>0</v>
      </c>
      <c r="S413" s="2">
        <v>0</v>
      </c>
      <c r="U413" s="16" t="s">
        <v>488</v>
      </c>
      <c r="V413" s="16">
        <v>46</v>
      </c>
    </row>
    <row r="414" spans="1:22" x14ac:dyDescent="0.2">
      <c r="A414" s="18">
        <v>55</v>
      </c>
      <c r="B414" s="2" t="s">
        <v>486</v>
      </c>
      <c r="C414" s="30">
        <v>0</v>
      </c>
      <c r="D414" s="13">
        <v>-2.7657038580180013</v>
      </c>
      <c r="E414" s="13">
        <v>-2.8238171751515471</v>
      </c>
      <c r="F414" s="13">
        <v>-4.0915477418331445</v>
      </c>
      <c r="G414" s="13">
        <v>-8.8008732892602239</v>
      </c>
      <c r="H414" s="13">
        <v>-3.6241600925724167</v>
      </c>
      <c r="I414" s="13">
        <v>-92.260850451518834</v>
      </c>
      <c r="J414" s="12">
        <v>-4.0073449068973437</v>
      </c>
      <c r="K414" s="13">
        <v>7.9853371105946938</v>
      </c>
      <c r="L414" s="13">
        <v>-34.240851785390383</v>
      </c>
      <c r="M414" s="13">
        <v>-102.36982312802213</v>
      </c>
      <c r="N414" s="13">
        <v>622.682668445118</v>
      </c>
      <c r="O414" s="13">
        <v>-674.48693414007346</v>
      </c>
      <c r="P414" s="13">
        <v>-3.0687405696370322</v>
      </c>
      <c r="Q414" s="14">
        <v>533.74246955065496</v>
      </c>
      <c r="R414" s="2">
        <v>0</v>
      </c>
      <c r="S414" s="2">
        <v>0</v>
      </c>
    </row>
    <row r="415" spans="1:22" x14ac:dyDescent="0.2">
      <c r="A415" s="1" t="s">
        <v>373</v>
      </c>
      <c r="B415" s="2" t="s">
        <v>486</v>
      </c>
      <c r="C415" s="30">
        <v>0</v>
      </c>
      <c r="D415" s="12">
        <v>1.5930156246634604</v>
      </c>
      <c r="E415" s="12">
        <v>-30.028064518465467</v>
      </c>
      <c r="F415" s="12">
        <v>-4.1647779618716116</v>
      </c>
      <c r="G415" s="12">
        <v>-14.253453228999499</v>
      </c>
      <c r="H415" s="12">
        <v>-4.7018860728740792</v>
      </c>
      <c r="I415" s="12">
        <v>-65.039289077881222</v>
      </c>
      <c r="J415" s="12">
        <v>-3.6131060053219679</v>
      </c>
      <c r="K415" s="12">
        <v>26.662874461034232</v>
      </c>
      <c r="L415" s="12">
        <v>-46.149387100544672</v>
      </c>
      <c r="M415" s="12">
        <v>-70.92584766648045</v>
      </c>
      <c r="N415" s="13">
        <v>2190.0687095526318</v>
      </c>
      <c r="O415" s="13">
        <v>-495.67118513082687</v>
      </c>
      <c r="P415" s="12">
        <v>-3.7535080648081842</v>
      </c>
      <c r="Q415" s="14">
        <v>1332.5740599725416</v>
      </c>
      <c r="R415" s="2">
        <v>0</v>
      </c>
      <c r="S415" s="2">
        <v>0</v>
      </c>
    </row>
    <row r="416" spans="1:22" x14ac:dyDescent="0.2">
      <c r="A416" s="1" t="s">
        <v>374</v>
      </c>
      <c r="B416" s="2" t="s">
        <v>486</v>
      </c>
      <c r="C416" s="11">
        <v>3.9418044025976574E-2</v>
      </c>
      <c r="D416" s="12">
        <v>1.4112704641969509</v>
      </c>
      <c r="E416" s="12">
        <v>-11.696504169535316</v>
      </c>
      <c r="F416" s="12">
        <v>-4.900760007330323</v>
      </c>
      <c r="G416" s="12">
        <v>-20.014941570660543</v>
      </c>
      <c r="H416" s="12">
        <v>-4.5252750998988951</v>
      </c>
      <c r="I416" s="12">
        <v>-85.509066942885795</v>
      </c>
      <c r="J416" s="12">
        <v>-10.112063330711006</v>
      </c>
      <c r="K416" s="12">
        <v>15.157863353734127</v>
      </c>
      <c r="L416" s="12">
        <v>-41.441533921678946</v>
      </c>
      <c r="M416" s="12">
        <v>-20.72076696083947</v>
      </c>
      <c r="N416" s="13">
        <v>2910.3854111830833</v>
      </c>
      <c r="O416" s="13">
        <v>-158.46336122532503</v>
      </c>
      <c r="P416" s="12">
        <v>1.4359390373847276</v>
      </c>
      <c r="Q416" s="14">
        <v>916.5056726302455</v>
      </c>
      <c r="R416" s="2">
        <v>0</v>
      </c>
      <c r="S416" s="2">
        <v>0</v>
      </c>
    </row>
    <row r="417" spans="1:21" x14ac:dyDescent="0.2">
      <c r="A417" s="1" t="s">
        <v>375</v>
      </c>
      <c r="B417" s="2" t="s">
        <v>486</v>
      </c>
      <c r="C417" s="11">
        <v>2.0760715845257943E-2</v>
      </c>
      <c r="D417" s="12">
        <v>-37.977393331369392</v>
      </c>
      <c r="E417" s="12">
        <v>-6.440037017314765</v>
      </c>
      <c r="F417" s="12">
        <v>-9.4943483328423461</v>
      </c>
      <c r="G417" s="12">
        <v>-20.99638396984799</v>
      </c>
      <c r="H417" s="12">
        <v>-8.3516947374704937</v>
      </c>
      <c r="I417" s="12">
        <v>-294.48880503867144</v>
      </c>
      <c r="J417" s="12">
        <v>-2.2377811967062251</v>
      </c>
      <c r="K417" s="12">
        <v>1.0702375249032308</v>
      </c>
      <c r="L417" s="12">
        <v>-77.819994917309998</v>
      </c>
      <c r="M417" s="12">
        <v>-111.59039011224144</v>
      </c>
      <c r="N417" s="13">
        <v>38.664322249713926</v>
      </c>
      <c r="O417" s="13">
        <v>-443.27831593343313</v>
      </c>
      <c r="P417" s="12">
        <v>1.5943087210365638</v>
      </c>
      <c r="Q417" s="14">
        <v>1389.1628313064164</v>
      </c>
      <c r="R417" s="2">
        <v>0</v>
      </c>
      <c r="S417" s="2">
        <v>0</v>
      </c>
    </row>
    <row r="418" spans="1:21" x14ac:dyDescent="0.2">
      <c r="A418" s="1" t="s">
        <v>376</v>
      </c>
      <c r="B418" s="2" t="s">
        <v>486</v>
      </c>
      <c r="C418" s="30">
        <v>0</v>
      </c>
      <c r="D418" s="12">
        <v>1.4189342777199165</v>
      </c>
      <c r="E418" s="12">
        <v>-13.549730311205204</v>
      </c>
      <c r="F418" s="12">
        <v>-4.0704611008277141</v>
      </c>
      <c r="G418" s="12">
        <v>-15.672812946074387</v>
      </c>
      <c r="H418" s="12">
        <v>-3.6305603430183457</v>
      </c>
      <c r="I418" s="12">
        <v>-66.265784121378218</v>
      </c>
      <c r="J418" s="12">
        <v>-2.1662387122786435</v>
      </c>
      <c r="K418" s="12">
        <v>25.190498518858487</v>
      </c>
      <c r="L418" s="12">
        <v>-56.893511865061129</v>
      </c>
      <c r="M418" s="12">
        <v>-35.022064644121293</v>
      </c>
      <c r="N418" s="13">
        <v>1937.2679120520374</v>
      </c>
      <c r="O418" s="13">
        <v>-910.2961898409776</v>
      </c>
      <c r="P418" s="12">
        <v>-5.3154514664805923</v>
      </c>
      <c r="Q418" s="14">
        <v>2210.2594283610656</v>
      </c>
      <c r="R418" s="2">
        <v>0</v>
      </c>
      <c r="S418" s="2">
        <v>0</v>
      </c>
    </row>
    <row r="419" spans="1:21" x14ac:dyDescent="0.2">
      <c r="A419" s="1" t="s">
        <v>377</v>
      </c>
      <c r="B419" s="2" t="s">
        <v>486</v>
      </c>
      <c r="C419" s="11">
        <v>7.1051060827250823E-2</v>
      </c>
      <c r="D419" s="12">
        <v>-3.0034523790064682</v>
      </c>
      <c r="E419" s="12">
        <v>-8.0647051549281255</v>
      </c>
      <c r="F419" s="12">
        <v>-4.0744964946431939</v>
      </c>
      <c r="G419" s="12">
        <v>-29.377134805626955</v>
      </c>
      <c r="H419" s="12">
        <v>-10.531374156549321</v>
      </c>
      <c r="I419" s="12">
        <v>-72.838120441362804</v>
      </c>
      <c r="J419" s="12">
        <v>-3.275288043998426</v>
      </c>
      <c r="K419" s="12">
        <v>3.2679325587566717</v>
      </c>
      <c r="L419" s="12">
        <v>-5.9447732782196923</v>
      </c>
      <c r="M419" s="12">
        <v>-16.814357990582945</v>
      </c>
      <c r="N419" s="13">
        <v>312.64425792301159</v>
      </c>
      <c r="O419" s="13">
        <v>-197.62501878781472</v>
      </c>
      <c r="P419" s="12">
        <v>2.2013342350447931</v>
      </c>
      <c r="Q419" s="14">
        <v>1024</v>
      </c>
      <c r="R419" s="2">
        <v>0</v>
      </c>
      <c r="S419" s="2">
        <v>0</v>
      </c>
    </row>
    <row r="420" spans="1:21" x14ac:dyDescent="0.2">
      <c r="A420" s="18">
        <v>48</v>
      </c>
      <c r="B420" s="2" t="s">
        <v>486</v>
      </c>
      <c r="C420" s="30">
        <v>0</v>
      </c>
      <c r="D420" s="13">
        <v>-10.260922951237934</v>
      </c>
      <c r="E420" s="13">
        <v>-1.2781778568353919</v>
      </c>
      <c r="F420" s="13">
        <v>-5.2930108064497237</v>
      </c>
      <c r="G420" s="13">
        <v>-7.803322898737969</v>
      </c>
      <c r="H420" s="13">
        <v>-17.078254193985376</v>
      </c>
      <c r="I420" s="13">
        <v>-288.83236454936917</v>
      </c>
      <c r="J420" s="12">
        <v>-1.045424300308643</v>
      </c>
      <c r="K420" s="13">
        <v>3.7866219720472456</v>
      </c>
      <c r="L420" s="13">
        <v>-60.509451392023166</v>
      </c>
      <c r="M420" s="13">
        <v>-95.941866357174604</v>
      </c>
      <c r="N420" s="13">
        <v>196.84433733699544</v>
      </c>
      <c r="O420" s="13">
        <v>-295.92516981175299</v>
      </c>
      <c r="P420" s="13">
        <v>-10.921420433748988</v>
      </c>
      <c r="Q420" s="14">
        <v>5330.2962398901436</v>
      </c>
      <c r="R420" s="2">
        <v>0</v>
      </c>
      <c r="S420" s="2">
        <v>0</v>
      </c>
    </row>
    <row r="421" spans="1:21" x14ac:dyDescent="0.2">
      <c r="A421" s="18">
        <v>52</v>
      </c>
      <c r="B421" s="2" t="s">
        <v>486</v>
      </c>
      <c r="C421" s="11">
        <v>4.1576960252084367E-3</v>
      </c>
      <c r="D421" s="13">
        <v>-8.9827910611811852</v>
      </c>
      <c r="E421" s="13">
        <v>-1.3032950933505085</v>
      </c>
      <c r="F421" s="13">
        <v>-5.6457442522199326</v>
      </c>
      <c r="G421" s="13">
        <v>-10.608610322409728</v>
      </c>
      <c r="H421" s="13">
        <v>-13.06073133178799</v>
      </c>
      <c r="I421" s="13">
        <v>-265.42561173993028</v>
      </c>
      <c r="J421" s="12">
        <v>-5.7643733401582322</v>
      </c>
      <c r="K421" s="13">
        <v>3.3008468947504421</v>
      </c>
      <c r="L421" s="13">
        <v>-64.096060251674757</v>
      </c>
      <c r="M421" s="13">
        <v>-135.03258485465562</v>
      </c>
      <c r="N421" s="13">
        <v>273.01496498762958</v>
      </c>
      <c r="O421" s="13">
        <v>-476.77466899230421</v>
      </c>
      <c r="P421" s="13">
        <v>2.8636123815617753</v>
      </c>
      <c r="Q421" s="14">
        <v>935.76340503490451</v>
      </c>
      <c r="R421" s="2">
        <v>0</v>
      </c>
      <c r="S421" s="2">
        <v>0</v>
      </c>
    </row>
    <row r="422" spans="1:21" x14ac:dyDescent="0.2">
      <c r="A422" s="18">
        <v>53</v>
      </c>
      <c r="B422" s="2" t="s">
        <v>486</v>
      </c>
      <c r="C422" s="30">
        <v>0</v>
      </c>
      <c r="D422" s="13">
        <v>-13.07689914608793</v>
      </c>
      <c r="E422" s="13">
        <v>-2.1271895247746313</v>
      </c>
      <c r="F422" s="13">
        <v>-10.048780872914453</v>
      </c>
      <c r="G422" s="13">
        <v>-13.918661530045828</v>
      </c>
      <c r="H422" s="13">
        <v>-8.5679411919773472</v>
      </c>
      <c r="I422" s="13">
        <v>-93.958291680318681</v>
      </c>
      <c r="J422" s="12">
        <v>-7.5367815520806349</v>
      </c>
      <c r="K422" s="13">
        <v>2.299071640683449</v>
      </c>
      <c r="L422" s="13">
        <v>-7.9941718016620573</v>
      </c>
      <c r="M422" s="13">
        <v>-66.900661822662173</v>
      </c>
      <c r="N422" s="13">
        <v>175.588119335561</v>
      </c>
      <c r="O422" s="13">
        <v>-227.37795513265664</v>
      </c>
      <c r="P422" s="13">
        <v>-1.2049293667936067</v>
      </c>
      <c r="Q422" s="14">
        <v>330.8423246431974</v>
      </c>
      <c r="R422" s="2">
        <v>0</v>
      </c>
      <c r="S422" s="2">
        <v>0</v>
      </c>
    </row>
    <row r="423" spans="1:21" x14ac:dyDescent="0.2">
      <c r="A423" s="18">
        <v>56</v>
      </c>
      <c r="B423" s="2" t="s">
        <v>486</v>
      </c>
      <c r="C423" s="11">
        <v>2.7489033622576209E-2</v>
      </c>
      <c r="D423" s="13">
        <v>-98.322017972876338</v>
      </c>
      <c r="E423" s="13">
        <v>-2.4358792540127374</v>
      </c>
      <c r="F423" s="13">
        <v>-2.2259830712781663</v>
      </c>
      <c r="G423" s="13">
        <v>-3.5294481345447473</v>
      </c>
      <c r="H423" s="13">
        <v>-31.547256041758693</v>
      </c>
      <c r="I423" s="13">
        <v>-171.78289994587763</v>
      </c>
      <c r="J423" s="13">
        <v>-2.4613377156842704</v>
      </c>
      <c r="K423" s="13">
        <v>-1.9648819267095121</v>
      </c>
      <c r="L423" s="13">
        <v>-5.8744045435961763</v>
      </c>
      <c r="M423" s="13">
        <v>-44.769447872893458</v>
      </c>
      <c r="N423" s="13">
        <v>26.092393374289159</v>
      </c>
      <c r="O423" s="13">
        <v>-193.26580910855864</v>
      </c>
      <c r="P423" s="13">
        <v>1.2706417947384023</v>
      </c>
      <c r="Q423" s="14">
        <v>719.07577637785369</v>
      </c>
      <c r="R423" s="2">
        <v>0</v>
      </c>
      <c r="S423" s="2">
        <v>0</v>
      </c>
    </row>
    <row r="424" spans="1:21" x14ac:dyDescent="0.2">
      <c r="A424" s="18">
        <v>57</v>
      </c>
      <c r="B424" s="2" t="s">
        <v>486</v>
      </c>
      <c r="C424" s="30">
        <v>0</v>
      </c>
      <c r="D424" s="13">
        <v>-2.6299198326460185</v>
      </c>
      <c r="E424" s="13">
        <v>-3.2378111095071365</v>
      </c>
      <c r="F424" s="13">
        <v>-3.3519922716966817</v>
      </c>
      <c r="G424" s="13">
        <v>-10.815427771761513</v>
      </c>
      <c r="H424" s="13">
        <v>-5.7160511355702397</v>
      </c>
      <c r="I424" s="13">
        <v>-52.528148292067847</v>
      </c>
      <c r="J424" s="13">
        <v>-6.8924592027512706</v>
      </c>
      <c r="K424" s="13">
        <v>9.5135327965271301</v>
      </c>
      <c r="L424" s="13">
        <v>-14.928722637770221</v>
      </c>
      <c r="M424" s="13">
        <v>-442.64883761377536</v>
      </c>
      <c r="N424" s="13">
        <v>508.45672380578509</v>
      </c>
      <c r="O424" s="13">
        <v>-610.99587201913914</v>
      </c>
      <c r="P424" s="13">
        <v>2.1435189584833427</v>
      </c>
      <c r="Q424" s="14">
        <v>497.99933307508917</v>
      </c>
      <c r="R424" s="2">
        <v>0</v>
      </c>
      <c r="S424" s="2">
        <v>0</v>
      </c>
    </row>
    <row r="425" spans="1:21" x14ac:dyDescent="0.2">
      <c r="A425" s="18">
        <v>58</v>
      </c>
      <c r="B425" s="2" t="s">
        <v>486</v>
      </c>
      <c r="C425" s="30">
        <v>0</v>
      </c>
      <c r="D425" s="13">
        <v>-178.8007330909638</v>
      </c>
      <c r="E425" s="13">
        <v>-1.2034772261579192</v>
      </c>
      <c r="F425" s="13">
        <v>-6.2212687993317664</v>
      </c>
      <c r="G425" s="13">
        <v>-22.898938881451777</v>
      </c>
      <c r="H425" s="13">
        <v>-19.189016180204224</v>
      </c>
      <c r="I425" s="13">
        <v>-271.952116095272</v>
      </c>
      <c r="J425" s="13">
        <v>-23.788771112853016</v>
      </c>
      <c r="K425" s="13">
        <v>-3.4276239586136077</v>
      </c>
      <c r="L425" s="13">
        <v>1.6676206690060456</v>
      </c>
      <c r="M425" s="13">
        <v>-18.990537592798212</v>
      </c>
      <c r="N425" s="13">
        <v>14.905688997310765</v>
      </c>
      <c r="O425" s="13">
        <v>-202.56046919782801</v>
      </c>
      <c r="P425" s="13">
        <v>-30.425495249647945</v>
      </c>
      <c r="Q425" s="14">
        <v>4803.931952053772</v>
      </c>
      <c r="R425" s="2">
        <v>0</v>
      </c>
      <c r="S425" s="2">
        <v>0</v>
      </c>
    </row>
    <row r="426" spans="1:21" x14ac:dyDescent="0.2">
      <c r="A426" s="18">
        <v>59</v>
      </c>
      <c r="B426" s="2" t="s">
        <v>486</v>
      </c>
      <c r="C426" s="11">
        <v>1.7701310707746852E-2</v>
      </c>
      <c r="D426" s="13">
        <v>-3.1124263899753153</v>
      </c>
      <c r="E426" s="13">
        <v>-2.7001503042166384</v>
      </c>
      <c r="F426" s="13">
        <v>-2.9140784511166138</v>
      </c>
      <c r="G426" s="13">
        <v>-9.2409406755324746</v>
      </c>
      <c r="H426" s="13">
        <v>-5.4003006084332759</v>
      </c>
      <c r="I426" s="13">
        <v>-98.226454275899741</v>
      </c>
      <c r="J426" s="13">
        <v>-2.0251653666284612</v>
      </c>
      <c r="K426" s="13">
        <v>14.489744820889472</v>
      </c>
      <c r="L426" s="13">
        <v>-44.571194407131877</v>
      </c>
      <c r="M426" s="13">
        <v>-366.59408992438404</v>
      </c>
      <c r="N426" s="13">
        <v>697.94052039872736</v>
      </c>
      <c r="O426" s="13">
        <v>-464.01888663232171</v>
      </c>
      <c r="P426" s="13">
        <v>-2.0748969941489155</v>
      </c>
      <c r="Q426" s="14">
        <v>596.34359627184858</v>
      </c>
      <c r="R426" s="2">
        <v>0</v>
      </c>
      <c r="S426" s="2">
        <v>0</v>
      </c>
    </row>
    <row r="427" spans="1:21" x14ac:dyDescent="0.2">
      <c r="A427" s="18">
        <v>60</v>
      </c>
      <c r="B427" s="2" t="s">
        <v>486</v>
      </c>
      <c r="C427" s="30">
        <v>0</v>
      </c>
      <c r="D427" s="13">
        <v>-3.2577914304688202</v>
      </c>
      <c r="E427" s="13">
        <v>1.2755378918142277</v>
      </c>
      <c r="F427" s="13">
        <v>-3.467496059243099</v>
      </c>
      <c r="G427" s="13">
        <v>-7.0074728174986856</v>
      </c>
      <c r="H427" s="13">
        <v>-3.7163702577459219</v>
      </c>
      <c r="I427" s="13">
        <v>-113.29137671453115</v>
      </c>
      <c r="J427" s="13">
        <v>-1.217476768011416</v>
      </c>
      <c r="K427" s="13">
        <v>8.2884696741542907</v>
      </c>
      <c r="L427" s="13">
        <v>-68.540948092049675</v>
      </c>
      <c r="M427" s="13">
        <v>-194.53612058709089</v>
      </c>
      <c r="N427" s="13">
        <v>549.16876326239446</v>
      </c>
      <c r="O427" s="13">
        <v>-480.66709793532971</v>
      </c>
      <c r="P427" s="13">
        <v>-6.0792537683465904</v>
      </c>
      <c r="Q427" s="14">
        <v>9089.5931151797922</v>
      </c>
      <c r="R427" s="2">
        <v>0</v>
      </c>
      <c r="S427" s="2">
        <v>0</v>
      </c>
    </row>
    <row r="428" spans="1:21" x14ac:dyDescent="0.2">
      <c r="A428" s="18">
        <v>61</v>
      </c>
      <c r="B428" s="2" t="s">
        <v>486</v>
      </c>
      <c r="C428" s="30">
        <v>0</v>
      </c>
      <c r="D428" s="13">
        <v>-17.901223045902853</v>
      </c>
      <c r="E428" s="13">
        <v>-1.8049842562468403</v>
      </c>
      <c r="F428" s="13">
        <v>-7.9556855441405343</v>
      </c>
      <c r="G428" s="13">
        <v>-38.107056079011713</v>
      </c>
      <c r="H428" s="13">
        <v>-5.1052664301083919</v>
      </c>
      <c r="I428" s="13">
        <v>-213.336388270513</v>
      </c>
      <c r="J428" s="13">
        <v>-29.486572997417689</v>
      </c>
      <c r="K428" s="13">
        <v>2.8540562058702035</v>
      </c>
      <c r="L428" s="13">
        <v>-19.521422155722576</v>
      </c>
      <c r="M428" s="13">
        <v>-20.995180022229963</v>
      </c>
      <c r="N428" s="13">
        <v>66.39550857956398</v>
      </c>
      <c r="O428" s="13">
        <v>-648.96022770524814</v>
      </c>
      <c r="P428" s="13">
        <v>-56.964304147400043</v>
      </c>
      <c r="Q428" s="14">
        <v>215.26948230495097</v>
      </c>
      <c r="R428" s="2">
        <v>0</v>
      </c>
      <c r="S428" s="2">
        <v>0</v>
      </c>
    </row>
    <row r="429" spans="1:21" x14ac:dyDescent="0.2">
      <c r="A429" s="35" t="s">
        <v>378</v>
      </c>
      <c r="B429" s="2" t="s">
        <v>486</v>
      </c>
      <c r="C429" s="44">
        <v>0</v>
      </c>
      <c r="D429" s="12">
        <v>-10.77030679002775</v>
      </c>
      <c r="E429" s="12">
        <v>-46.489049082958559</v>
      </c>
      <c r="F429" s="12">
        <v>-2.1601680716048119</v>
      </c>
      <c r="G429" s="12">
        <v>-4.2075274420623501</v>
      </c>
      <c r="H429" s="12">
        <v>-21.873975845742834</v>
      </c>
      <c r="I429" s="12">
        <v>-24.780674742991582</v>
      </c>
      <c r="J429" s="12">
        <v>-2.4303154173128538</v>
      </c>
      <c r="K429" s="12">
        <v>2.3329686093982733</v>
      </c>
      <c r="L429" s="12">
        <v>-10.218376972173882</v>
      </c>
      <c r="M429" s="12">
        <v>-147.14998300825195</v>
      </c>
      <c r="N429" s="13">
        <v>188.04991520362654</v>
      </c>
      <c r="O429" s="13">
        <v>-936.50544053584656</v>
      </c>
      <c r="P429" s="12">
        <v>-12.390337371495797</v>
      </c>
      <c r="Q429" s="14">
        <v>2957.16699243008</v>
      </c>
      <c r="R429" s="2">
        <v>0</v>
      </c>
      <c r="S429" s="2">
        <v>0</v>
      </c>
    </row>
    <row r="430" spans="1:21" x14ac:dyDescent="0.2">
      <c r="A430" s="35" t="s">
        <v>379</v>
      </c>
      <c r="B430" s="2" t="s">
        <v>486</v>
      </c>
      <c r="C430" s="44">
        <v>0</v>
      </c>
      <c r="D430" s="12">
        <v>-10.547733476499735</v>
      </c>
      <c r="E430" s="12">
        <v>-38.24643575023569</v>
      </c>
      <c r="F430" s="12">
        <v>-1.8861850120045773</v>
      </c>
      <c r="G430" s="12">
        <v>-4.1066039417527138</v>
      </c>
      <c r="H430" s="12">
        <v>-23.351951167380978</v>
      </c>
      <c r="I430" s="12">
        <v>-22.556497983852172</v>
      </c>
      <c r="J430" s="12">
        <v>-3.3998502292774835</v>
      </c>
      <c r="K430" s="12">
        <v>2.9907092460227731</v>
      </c>
      <c r="L430" s="12">
        <v>-11.811278148765886</v>
      </c>
      <c r="M430" s="12">
        <v>-184.2436636400235</v>
      </c>
      <c r="N430" s="13">
        <v>204.97218826301179</v>
      </c>
      <c r="O430" s="13">
        <v>-768.27084398661236</v>
      </c>
      <c r="P430" s="12">
        <v>-12.955306064272492</v>
      </c>
      <c r="Q430" s="14">
        <v>3468.2687994369048</v>
      </c>
      <c r="R430" s="2">
        <v>0</v>
      </c>
      <c r="S430" s="2">
        <v>0</v>
      </c>
      <c r="U430" s="42"/>
    </row>
    <row r="431" spans="1:21" x14ac:dyDescent="0.2">
      <c r="A431" s="18">
        <v>557</v>
      </c>
      <c r="B431" s="2" t="s">
        <v>486</v>
      </c>
      <c r="C431" s="19">
        <v>5.9128602920349674E-2</v>
      </c>
      <c r="D431" s="17">
        <v>-7.6074808900629272</v>
      </c>
      <c r="E431" s="17">
        <v>-25.588413638260207</v>
      </c>
      <c r="F431" s="17">
        <v>-18.282846567172463</v>
      </c>
      <c r="G431" s="17">
        <v>-49.092094147272576</v>
      </c>
      <c r="H431" s="17">
        <v>-16.649636840914596</v>
      </c>
      <c r="I431" s="17">
        <v>-398.21915394697396</v>
      </c>
      <c r="J431" s="17">
        <v>-5.5497346935100769</v>
      </c>
      <c r="K431" s="17">
        <v>-10.392125148315714</v>
      </c>
      <c r="L431" s="17">
        <v>-129.10658756452327</v>
      </c>
      <c r="M431" s="17">
        <v>-113.96277168406674</v>
      </c>
      <c r="N431" s="17">
        <v>212.68599028749097</v>
      </c>
      <c r="O431" s="13">
        <v>-486.87877696402609</v>
      </c>
      <c r="P431" s="17">
        <v>11.612294778522079</v>
      </c>
      <c r="Q431" s="14">
        <v>1520.1521363241466</v>
      </c>
      <c r="R431" s="2">
        <v>0</v>
      </c>
      <c r="S431" s="2">
        <v>0</v>
      </c>
    </row>
    <row r="432" spans="1:21" x14ac:dyDescent="0.2">
      <c r="A432" s="18">
        <v>564</v>
      </c>
      <c r="B432" s="2" t="s">
        <v>486</v>
      </c>
      <c r="C432" s="19">
        <v>4.210104927705282E-2</v>
      </c>
      <c r="D432" s="17">
        <v>-24.05040692946821</v>
      </c>
      <c r="E432" s="17">
        <v>-1.8378122629282703</v>
      </c>
      <c r="F432" s="17">
        <v>-9.9727362756995674</v>
      </c>
      <c r="G432" s="17">
        <v>-12.320504258151042</v>
      </c>
      <c r="H432" s="17">
        <v>-12.025203464734108</v>
      </c>
      <c r="I432" s="17">
        <v>-152.00652033124132</v>
      </c>
      <c r="J432" s="17">
        <v>-1.4369296181530793</v>
      </c>
      <c r="K432" s="17">
        <v>-128.71080853901762</v>
      </c>
      <c r="L432" s="17">
        <v>-101.68685602916125</v>
      </c>
      <c r="M432" s="17">
        <v>-585.28252714434564</v>
      </c>
      <c r="N432" s="17">
        <v>57.361490254874887</v>
      </c>
      <c r="O432" s="13">
        <v>-842.18268210159204</v>
      </c>
      <c r="P432" s="17">
        <v>2.3817311992839802</v>
      </c>
      <c r="Q432" s="14">
        <v>584.07102252463324</v>
      </c>
      <c r="R432" s="2">
        <v>0</v>
      </c>
      <c r="S432" s="2">
        <v>0</v>
      </c>
    </row>
    <row r="433" spans="1:21" x14ac:dyDescent="0.2">
      <c r="A433" s="1" t="s">
        <v>380</v>
      </c>
      <c r="B433" s="2" t="s">
        <v>486</v>
      </c>
      <c r="C433" s="19">
        <v>0</v>
      </c>
      <c r="D433" s="17">
        <v>1.6137271828278668</v>
      </c>
      <c r="E433" s="17">
        <v>-42.801910924773047</v>
      </c>
      <c r="F433" s="17">
        <v>-3.2256799520758754</v>
      </c>
      <c r="G433" s="17">
        <v>-7.5402026782528129</v>
      </c>
      <c r="H433" s="17">
        <v>-4.241584499720811</v>
      </c>
      <c r="I433" s="17">
        <v>-110.24758957586234</v>
      </c>
      <c r="J433" s="17">
        <v>-3.3510269825387877</v>
      </c>
      <c r="K433" s="17">
        <v>-1.5796482092911677</v>
      </c>
      <c r="L433" s="17">
        <v>-83.842120670460616</v>
      </c>
      <c r="M433" s="17">
        <v>-121.48238296670776</v>
      </c>
      <c r="N433" s="17">
        <v>1453.5819521694241</v>
      </c>
      <c r="O433" s="13">
        <v>-718.8780798189232</v>
      </c>
      <c r="P433" s="17">
        <v>-1.7048009512106825</v>
      </c>
      <c r="Q433" s="14">
        <v>4640.2923941716017</v>
      </c>
      <c r="R433" s="2">
        <v>0</v>
      </c>
      <c r="S433" s="2">
        <v>0</v>
      </c>
    </row>
    <row r="434" spans="1:21" x14ac:dyDescent="0.2">
      <c r="A434" s="1" t="s">
        <v>381</v>
      </c>
      <c r="B434" s="2" t="s">
        <v>486</v>
      </c>
      <c r="C434" s="19">
        <v>0</v>
      </c>
      <c r="D434" s="17">
        <v>1.2004704032903215</v>
      </c>
      <c r="E434" s="17">
        <v>-67.014443462244316</v>
      </c>
      <c r="F434" s="17">
        <v>-3.5098275911433481</v>
      </c>
      <c r="G434" s="17">
        <v>-8.7325328489016236</v>
      </c>
      <c r="H434" s="17">
        <v>-4.2029437972781043</v>
      </c>
      <c r="I434" s="17">
        <v>-175.63056935232845</v>
      </c>
      <c r="J434" s="17">
        <v>-2.7158431567113261</v>
      </c>
      <c r="K434" s="17">
        <v>-1.8873999428735972</v>
      </c>
      <c r="L434" s="17">
        <v>-78.869750001681481</v>
      </c>
      <c r="M434" s="17">
        <v>-66.782591101128489</v>
      </c>
      <c r="N434" s="17">
        <v>1577.6919601567554</v>
      </c>
      <c r="O434" s="13">
        <v>-1266.2970550191239</v>
      </c>
      <c r="P434" s="17">
        <v>-1.3721138230650696</v>
      </c>
      <c r="Q434" s="14">
        <v>6984.7850333630977</v>
      </c>
      <c r="R434" s="2">
        <v>0</v>
      </c>
      <c r="S434" s="2">
        <v>0</v>
      </c>
      <c r="U434" s="16"/>
    </row>
    <row r="435" spans="1:21" x14ac:dyDescent="0.2">
      <c r="A435" s="1" t="s">
        <v>382</v>
      </c>
      <c r="B435" s="2" t="s">
        <v>486</v>
      </c>
      <c r="C435" s="19">
        <v>0</v>
      </c>
      <c r="D435" s="17">
        <v>1.5198486927787986</v>
      </c>
      <c r="E435" s="17">
        <v>-11.322120635479971</v>
      </c>
      <c r="F435" s="17">
        <v>-4.365274252652962</v>
      </c>
      <c r="G435" s="17">
        <v>-12.650059761723812</v>
      </c>
      <c r="H435" s="17">
        <v>-3.7349069363102094</v>
      </c>
      <c r="I435" s="17">
        <v>-96.407420852357887</v>
      </c>
      <c r="J435" s="17">
        <v>-4.2606463150879774</v>
      </c>
      <c r="K435" s="17">
        <v>-1.3113677270147959</v>
      </c>
      <c r="L435" s="17">
        <v>-72.057280311989629</v>
      </c>
      <c r="M435" s="17">
        <v>-74.59837481440897</v>
      </c>
      <c r="N435" s="17">
        <v>1645.0636668833988</v>
      </c>
      <c r="O435" s="13">
        <v>-782.02574636284373</v>
      </c>
      <c r="P435" s="17">
        <v>-1.8739367969497367</v>
      </c>
      <c r="Q435" s="14">
        <v>5256.9124764176559</v>
      </c>
      <c r="R435" s="2">
        <v>0</v>
      </c>
      <c r="S435" s="2">
        <v>0</v>
      </c>
      <c r="U435" s="16"/>
    </row>
    <row r="436" spans="1:21" x14ac:dyDescent="0.2">
      <c r="A436" s="1" t="s">
        <v>383</v>
      </c>
      <c r="B436" s="2" t="s">
        <v>486</v>
      </c>
      <c r="C436" s="19">
        <v>0</v>
      </c>
      <c r="D436" s="17">
        <v>1.2711978876690884</v>
      </c>
      <c r="E436" s="17">
        <v>-79.001676690109917</v>
      </c>
      <c r="F436" s="17">
        <v>-4.9205219782877903</v>
      </c>
      <c r="G436" s="17">
        <v>-14.062794142881009</v>
      </c>
      <c r="H436" s="17">
        <v>-3.372483459680804</v>
      </c>
      <c r="I436" s="17">
        <v>-107.1740164734248</v>
      </c>
      <c r="J436" s="17">
        <v>-5.5167223282499975</v>
      </c>
      <c r="K436" s="17">
        <v>-1.514468286077469</v>
      </c>
      <c r="L436" s="17">
        <v>-75.259999124180709</v>
      </c>
      <c r="M436" s="17">
        <v>-82.356542998479853</v>
      </c>
      <c r="N436" s="17">
        <v>2028.4874092769301</v>
      </c>
      <c r="O436" s="13">
        <v>-848.52383038142284</v>
      </c>
      <c r="P436" s="17">
        <v>-2.068824646359654</v>
      </c>
      <c r="Q436" s="14">
        <v>4576.4081175438132</v>
      </c>
      <c r="R436" s="2">
        <v>0</v>
      </c>
      <c r="S436" s="2">
        <v>0</v>
      </c>
      <c r="U436" s="16"/>
    </row>
    <row r="437" spans="1:21" x14ac:dyDescent="0.2">
      <c r="A437" s="1" t="s">
        <v>384</v>
      </c>
      <c r="B437" s="2" t="s">
        <v>486</v>
      </c>
      <c r="C437" s="19">
        <v>2.6460791011328946E-2</v>
      </c>
      <c r="D437" s="17">
        <v>1.6947525352225496</v>
      </c>
      <c r="E437" s="17">
        <v>-11.34453343060189</v>
      </c>
      <c r="F437" s="17">
        <v>-5.4223768066347828</v>
      </c>
      <c r="G437" s="17">
        <v>-10.732582600555087</v>
      </c>
      <c r="H437" s="17">
        <v>-2.1124619726512179</v>
      </c>
      <c r="I437" s="17">
        <v>-70.959570438760935</v>
      </c>
      <c r="J437" s="17">
        <v>-3.1797765133628197</v>
      </c>
      <c r="K437" s="17">
        <v>-1.5843876611802303</v>
      </c>
      <c r="L437" s="17">
        <v>-63.952345684599173</v>
      </c>
      <c r="M437" s="17">
        <v>-211.41374575098052</v>
      </c>
      <c r="N437" s="17">
        <v>2070.9465864956924</v>
      </c>
      <c r="O437" s="13">
        <v>-531.49981193347935</v>
      </c>
      <c r="P437" s="17">
        <v>1.3765668079653242</v>
      </c>
      <c r="Q437" s="14">
        <v>481.03564759757285</v>
      </c>
      <c r="R437" s="2">
        <v>0</v>
      </c>
      <c r="S437" s="2">
        <v>0</v>
      </c>
    </row>
    <row r="438" spans="1:21" x14ac:dyDescent="0.2">
      <c r="A438" s="1" t="s">
        <v>385</v>
      </c>
      <c r="B438" s="2" t="s">
        <v>486</v>
      </c>
      <c r="C438" s="19">
        <v>2.7969533466499205E-2</v>
      </c>
      <c r="D438" s="17">
        <v>1.3790575002385037</v>
      </c>
      <c r="E438" s="17">
        <v>-2.6597992992926782</v>
      </c>
      <c r="F438" s="17">
        <v>-6.2606714299746162</v>
      </c>
      <c r="G438" s="17">
        <v>-11.723385820382479</v>
      </c>
      <c r="H438" s="17">
        <v>-2.725115519988178</v>
      </c>
      <c r="I438" s="17">
        <v>-80.243764736617507</v>
      </c>
      <c r="J438" s="17">
        <v>-3.4974838322034265</v>
      </c>
      <c r="K438" s="17">
        <v>-2.0868362338219537</v>
      </c>
      <c r="L438" s="17">
        <v>-62.091220628220697</v>
      </c>
      <c r="M438" s="17">
        <v>-164.99944805730669</v>
      </c>
      <c r="N438" s="17">
        <v>1373.5394307819522</v>
      </c>
      <c r="O438" s="13">
        <v>-423.52912944066532</v>
      </c>
      <c r="P438" s="17">
        <v>1.5354724335459631</v>
      </c>
      <c r="Q438" s="14">
        <v>487.75065499849455</v>
      </c>
      <c r="R438" s="2">
        <v>0</v>
      </c>
      <c r="S438" s="2">
        <v>0</v>
      </c>
      <c r="U438" s="16"/>
    </row>
    <row r="439" spans="1:21" x14ac:dyDescent="0.2">
      <c r="A439" s="1" t="s">
        <v>386</v>
      </c>
      <c r="B439" s="2" t="s">
        <v>486</v>
      </c>
      <c r="C439" s="19">
        <v>0</v>
      </c>
      <c r="D439" s="17">
        <v>2.6665040948365735</v>
      </c>
      <c r="E439" s="17">
        <v>-15.563023446763435</v>
      </c>
      <c r="F439" s="17">
        <v>-5.7959713216734192</v>
      </c>
      <c r="G439" s="17">
        <v>-11.432352943479884</v>
      </c>
      <c r="H439" s="17">
        <v>-1.7231525835214387</v>
      </c>
      <c r="I439" s="17">
        <v>-55.140882672686018</v>
      </c>
      <c r="J439" s="17">
        <v>-2.6118109174686399</v>
      </c>
      <c r="K439" s="17">
        <v>1.0139240184191447</v>
      </c>
      <c r="L439" s="17">
        <v>-72.758830893609542</v>
      </c>
      <c r="M439" s="17">
        <v>-340.15546472146224</v>
      </c>
      <c r="N439" s="17">
        <v>2005.7826184407363</v>
      </c>
      <c r="O439" s="13">
        <v>-337.8058392967821</v>
      </c>
      <c r="P439" s="17">
        <v>1.5262058308473763</v>
      </c>
      <c r="Q439" s="14">
        <v>749.61187632416056</v>
      </c>
      <c r="R439" s="2">
        <v>0</v>
      </c>
      <c r="S439" s="2">
        <v>0</v>
      </c>
      <c r="U439" s="16"/>
    </row>
    <row r="440" spans="1:21" x14ac:dyDescent="0.2">
      <c r="A440" s="1" t="s">
        <v>387</v>
      </c>
      <c r="B440" s="2" t="s">
        <v>486</v>
      </c>
      <c r="C440" s="11">
        <v>0</v>
      </c>
      <c r="D440" s="13">
        <v>-16.972595807635759</v>
      </c>
      <c r="E440" s="13">
        <v>-5.4081505899541336</v>
      </c>
      <c r="F440" s="13">
        <v>-4.4850849909568673</v>
      </c>
      <c r="G440" s="13">
        <v>-4.7408157488924791</v>
      </c>
      <c r="H440" s="13">
        <v>-11.354051803641575</v>
      </c>
      <c r="I440" s="13">
        <v>-149.61752120111805</v>
      </c>
      <c r="J440" s="13">
        <v>-4.3173178891341397</v>
      </c>
      <c r="K440" s="13">
        <v>-8.2256821416480701</v>
      </c>
      <c r="L440" s="13">
        <v>-42.374819681662295</v>
      </c>
      <c r="M440" s="13">
        <v>-54.38494098400362</v>
      </c>
      <c r="N440" s="13">
        <v>95.330415278508696</v>
      </c>
      <c r="O440" s="13">
        <v>-792.42760249299522</v>
      </c>
      <c r="P440" s="13">
        <v>-2.2270521229582734</v>
      </c>
      <c r="Q440" s="14">
        <v>8364.1313337933061</v>
      </c>
      <c r="R440" s="2">
        <v>0</v>
      </c>
      <c r="S440" s="2">
        <v>0</v>
      </c>
    </row>
    <row r="441" spans="1:21" x14ac:dyDescent="0.2">
      <c r="A441" s="1" t="s">
        <v>388</v>
      </c>
      <c r="B441" s="2" t="s">
        <v>486</v>
      </c>
      <c r="C441" s="11">
        <v>0</v>
      </c>
      <c r="D441" s="13">
        <v>-6.4380708683738996</v>
      </c>
      <c r="E441" s="13">
        <v>-5.9448007550786857</v>
      </c>
      <c r="F441" s="13">
        <v>-3.1747180221181517</v>
      </c>
      <c r="G441" s="13">
        <v>-3.7623353777901722</v>
      </c>
      <c r="H441" s="13">
        <v>-13.010716043065411</v>
      </c>
      <c r="I441" s="13">
        <v>-60.197366044642891</v>
      </c>
      <c r="J441" s="13">
        <v>-4.4432904710068879</v>
      </c>
      <c r="K441" s="13">
        <v>-3.8016572246564153</v>
      </c>
      <c r="L441" s="13">
        <v>-40.549956387108743</v>
      </c>
      <c r="M441" s="13">
        <v>-66.102295062530843</v>
      </c>
      <c r="N441" s="13">
        <v>244.44592453459873</v>
      </c>
      <c r="O441" s="13">
        <v>-1231.8650112316468</v>
      </c>
      <c r="P441" s="13">
        <v>-2.9011571742216393</v>
      </c>
      <c r="Q441" s="14">
        <v>11585.237502960397</v>
      </c>
      <c r="R441" s="2">
        <v>0</v>
      </c>
      <c r="S441" s="2">
        <v>0</v>
      </c>
      <c r="U441" s="16"/>
    </row>
    <row r="442" spans="1:21" x14ac:dyDescent="0.2">
      <c r="A442" s="1" t="s">
        <v>389</v>
      </c>
      <c r="B442" s="2" t="s">
        <v>486</v>
      </c>
      <c r="C442" s="11">
        <v>0</v>
      </c>
      <c r="D442" s="13">
        <v>-28.291170201672088</v>
      </c>
      <c r="E442" s="13">
        <v>-4.1620086017688376</v>
      </c>
      <c r="F442" s="13">
        <v>-4.1476091458985671</v>
      </c>
      <c r="G442" s="13">
        <v>-4.8141461709781836</v>
      </c>
      <c r="H442" s="13">
        <v>-12.616850775319623</v>
      </c>
      <c r="I442" s="13">
        <v>-179.4303275362185</v>
      </c>
      <c r="J442" s="13">
        <v>-5.0360058074201408</v>
      </c>
      <c r="K442" s="13">
        <v>-14.593762209908478</v>
      </c>
      <c r="L442" s="13">
        <v>-41.564499859034584</v>
      </c>
      <c r="M442" s="13">
        <v>-93.849681688839084</v>
      </c>
      <c r="N442" s="13">
        <v>49.960640008966799</v>
      </c>
      <c r="O442" s="13">
        <v>-1169.989564549699</v>
      </c>
      <c r="P442" s="13">
        <v>-4.4299178548371616</v>
      </c>
      <c r="Q442" s="14">
        <v>10441.200658999385</v>
      </c>
      <c r="R442" s="2">
        <v>0</v>
      </c>
      <c r="S442" s="2">
        <v>0</v>
      </c>
      <c r="U442" s="16"/>
    </row>
    <row r="443" spans="1:21" x14ac:dyDescent="0.2">
      <c r="A443" s="1" t="s">
        <v>390</v>
      </c>
      <c r="B443" s="2" t="s">
        <v>486</v>
      </c>
      <c r="C443" s="11">
        <v>4.1810236087065952E-2</v>
      </c>
      <c r="D443" s="13">
        <v>-5.5783230832527382</v>
      </c>
      <c r="E443" s="13">
        <v>-18.186947225448833</v>
      </c>
      <c r="F443" s="13">
        <v>-2.2420702685790563</v>
      </c>
      <c r="G443" s="13">
        <v>-8.2811521016728058</v>
      </c>
      <c r="H443" s="13">
        <v>-31.996262641432455</v>
      </c>
      <c r="I443" s="13">
        <v>-290.99115560718133</v>
      </c>
      <c r="J443" s="13">
        <v>-1.6019526373436013</v>
      </c>
      <c r="K443" s="13">
        <v>-7.8616465001158948</v>
      </c>
      <c r="L443" s="13">
        <v>-103.95616401978772</v>
      </c>
      <c r="M443" s="13">
        <v>-16.73540423942438</v>
      </c>
      <c r="N443" s="13">
        <v>168.91674077981727</v>
      </c>
      <c r="O443" s="13">
        <v>-75.574702745406867</v>
      </c>
      <c r="P443" s="13">
        <v>1.5477457585696168</v>
      </c>
      <c r="Q443" s="14">
        <v>2896.3093757401043</v>
      </c>
      <c r="R443" s="2">
        <v>0</v>
      </c>
      <c r="S443" s="2">
        <v>0</v>
      </c>
    </row>
    <row r="444" spans="1:21" x14ac:dyDescent="0.2">
      <c r="A444" s="1" t="s">
        <v>391</v>
      </c>
      <c r="B444" s="2" t="s">
        <v>486</v>
      </c>
      <c r="C444" s="11">
        <v>2.3519480428297979E-2</v>
      </c>
      <c r="D444" s="13">
        <v>-1.2044255777358432</v>
      </c>
      <c r="E444" s="13">
        <v>-3.2006063585452287</v>
      </c>
      <c r="F444" s="13">
        <v>-3.600869339830266</v>
      </c>
      <c r="G444" s="13">
        <v>-23.398518001942566</v>
      </c>
      <c r="H444" s="13">
        <v>-8.7443142635937452</v>
      </c>
      <c r="I444" s="13">
        <v>-91.35078689996098</v>
      </c>
      <c r="J444" s="13">
        <v>-7.2770072660826468</v>
      </c>
      <c r="K444" s="13">
        <v>-1.8834075932785515</v>
      </c>
      <c r="L444" s="13">
        <v>-116.83633928339694</v>
      </c>
      <c r="M444" s="13">
        <v>-193.789319658257</v>
      </c>
      <c r="N444" s="13">
        <v>742.70977132543453</v>
      </c>
      <c r="O444" s="13">
        <v>-688.99287386596518</v>
      </c>
      <c r="P444" s="13">
        <v>5.8630637715284308</v>
      </c>
      <c r="Q444" s="14">
        <v>719.07577637785562</v>
      </c>
      <c r="R444" s="2">
        <v>0</v>
      </c>
      <c r="S444" s="2">
        <v>0</v>
      </c>
    </row>
    <row r="445" spans="1:21" x14ac:dyDescent="0.2">
      <c r="A445" s="1" t="s">
        <v>392</v>
      </c>
      <c r="B445" s="2" t="s">
        <v>486</v>
      </c>
      <c r="C445" s="11">
        <v>2.5559439329930676E-2</v>
      </c>
      <c r="D445" s="13">
        <v>1.2879451465023897</v>
      </c>
      <c r="E445" s="13">
        <v>-3.0312836332410251</v>
      </c>
      <c r="F445" s="13">
        <v>-3.3286307742122636</v>
      </c>
      <c r="G445" s="13">
        <v>-21.704598790754744</v>
      </c>
      <c r="H445" s="13">
        <v>-7.2096481284830505</v>
      </c>
      <c r="I445" s="13">
        <v>-116.15672315091248</v>
      </c>
      <c r="J445" s="13">
        <v>-5.4073766458780428</v>
      </c>
      <c r="K445" s="13">
        <v>-2.0278189496426604</v>
      </c>
      <c r="L445" s="13">
        <v>-173.63679032603801</v>
      </c>
      <c r="M445" s="13">
        <v>-198.76622905502458</v>
      </c>
      <c r="N445" s="13">
        <v>1027.6057484291207</v>
      </c>
      <c r="O445" s="13">
        <v>-897.59998992265844</v>
      </c>
      <c r="P445" s="13">
        <v>4.6109727843985446</v>
      </c>
      <c r="Q445" s="14">
        <v>1278.2904820752501</v>
      </c>
      <c r="R445" s="2">
        <v>0</v>
      </c>
      <c r="S445" s="2">
        <v>0</v>
      </c>
      <c r="U445" s="16"/>
    </row>
    <row r="446" spans="1:21" x14ac:dyDescent="0.2">
      <c r="A446" s="1" t="s">
        <v>393</v>
      </c>
      <c r="B446" s="2" t="s">
        <v>486</v>
      </c>
      <c r="C446" s="11">
        <v>4.5122787360078041E-2</v>
      </c>
      <c r="D446" s="13">
        <v>-2.9599449309151082</v>
      </c>
      <c r="E446" s="13">
        <v>-2.2745329511513468</v>
      </c>
      <c r="F446" s="13">
        <v>-4.7752303725479601</v>
      </c>
      <c r="G446" s="13">
        <v>-27.389866612798883</v>
      </c>
      <c r="H446" s="13">
        <v>-12.257308653914009</v>
      </c>
      <c r="I446" s="13">
        <v>-113.81684907525953</v>
      </c>
      <c r="J446" s="13">
        <v>-9.257164347259538</v>
      </c>
      <c r="K446" s="13">
        <v>-3.307108400713517</v>
      </c>
      <c r="L446" s="13">
        <v>-135.35180672748945</v>
      </c>
      <c r="M446" s="13">
        <v>-150.70362767669783</v>
      </c>
      <c r="N446" s="13">
        <v>330.71155986451208</v>
      </c>
      <c r="O446" s="13">
        <v>-666.5504827547569</v>
      </c>
      <c r="P446" s="13">
        <v>6.2741919405905806</v>
      </c>
      <c r="Q446" s="14">
        <v>754.825839253043</v>
      </c>
      <c r="R446" s="2">
        <v>0</v>
      </c>
      <c r="S446" s="2">
        <v>0</v>
      </c>
      <c r="U446" s="16"/>
    </row>
    <row r="447" spans="1:21" x14ac:dyDescent="0.2">
      <c r="A447" s="1" t="s">
        <v>394</v>
      </c>
      <c r="B447" s="2" t="s">
        <v>486</v>
      </c>
      <c r="C447" s="11">
        <v>0</v>
      </c>
      <c r="D447" s="13">
        <v>1.181900470952298</v>
      </c>
      <c r="E447" s="13">
        <v>-7.33039759026975</v>
      </c>
      <c r="F447" s="13">
        <v>-3.2240887332124206</v>
      </c>
      <c r="G447" s="13">
        <v>-8.597346485633512</v>
      </c>
      <c r="H447" s="13">
        <v>-8.1335853842830037</v>
      </c>
      <c r="I447" s="13">
        <v>-129.23844169804514</v>
      </c>
      <c r="J447" s="13">
        <v>-6.2069797973144683</v>
      </c>
      <c r="K447" s="13">
        <v>-1.7948850473231215</v>
      </c>
      <c r="L447" s="13">
        <v>-76.314825609989498</v>
      </c>
      <c r="M447" s="13">
        <v>-189.87306475653526</v>
      </c>
      <c r="N447" s="13">
        <v>2129.21888175202</v>
      </c>
      <c r="O447" s="13">
        <v>-565.69925084369447</v>
      </c>
      <c r="P447" s="13">
        <v>-3.2690953347249589</v>
      </c>
      <c r="Q447" s="14">
        <v>4544.7965575898961</v>
      </c>
      <c r="R447" s="2">
        <v>0</v>
      </c>
      <c r="S447" s="2">
        <v>0</v>
      </c>
    </row>
    <row r="448" spans="1:21" x14ac:dyDescent="0.2">
      <c r="A448" s="1" t="s">
        <v>395</v>
      </c>
      <c r="B448" s="2" t="s">
        <v>486</v>
      </c>
      <c r="C448" s="11">
        <v>0</v>
      </c>
      <c r="D448" s="13">
        <v>-1.104911875913561</v>
      </c>
      <c r="E448" s="13">
        <v>-3.6526190855245204</v>
      </c>
      <c r="F448" s="13">
        <v>-4.2839193197345438</v>
      </c>
      <c r="G448" s="13">
        <v>-10.658491111080453</v>
      </c>
      <c r="H448" s="13">
        <v>-10.295423775715145</v>
      </c>
      <c r="I448" s="13">
        <v>-195.89425929677751</v>
      </c>
      <c r="J448" s="13">
        <v>-7.6950532477530258</v>
      </c>
      <c r="K448" s="13">
        <v>-2.5208867545486111</v>
      </c>
      <c r="L448" s="13">
        <v>-72.200219081320171</v>
      </c>
      <c r="M448" s="13">
        <v>-109.81499920203444</v>
      </c>
      <c r="N448" s="13">
        <v>1809.1153599167944</v>
      </c>
      <c r="O448" s="13">
        <v>-612.65509842924814</v>
      </c>
      <c r="P448" s="13">
        <v>-4.2839193197345438</v>
      </c>
      <c r="Q448" s="14">
        <v>4329.5458941394045</v>
      </c>
      <c r="R448" s="2">
        <v>0</v>
      </c>
      <c r="S448" s="2">
        <v>0</v>
      </c>
      <c r="U448" s="16"/>
    </row>
    <row r="449" spans="1:21" x14ac:dyDescent="0.2">
      <c r="A449" s="1" t="s">
        <v>396</v>
      </c>
      <c r="B449" s="2" t="s">
        <v>486</v>
      </c>
      <c r="C449" s="19">
        <v>0</v>
      </c>
      <c r="D449" s="17">
        <v>2.3663525466675206</v>
      </c>
      <c r="E449" s="17">
        <v>-15.319899978774842</v>
      </c>
      <c r="F449" s="17">
        <v>-2.5978803259089336</v>
      </c>
      <c r="G449" s="17">
        <v>-5.6464142376715953</v>
      </c>
      <c r="H449" s="17">
        <v>-4.090663805520613</v>
      </c>
      <c r="I449" s="17">
        <v>-97.83881145761012</v>
      </c>
      <c r="J449" s="17">
        <v>-2.6524673138891783</v>
      </c>
      <c r="K449" s="17">
        <v>-1.5287314290251586</v>
      </c>
      <c r="L449" s="17">
        <v>-58.175305354399576</v>
      </c>
      <c r="M449" s="17">
        <v>-84.878954044453522</v>
      </c>
      <c r="N449" s="17">
        <v>3584.7704576195579</v>
      </c>
      <c r="O449" s="13">
        <v>-490.23679932079477</v>
      </c>
      <c r="P449" s="17">
        <v>-1.9216358523364896</v>
      </c>
      <c r="Q449" s="14">
        <v>4153.1780292199583</v>
      </c>
      <c r="R449" s="2">
        <v>0</v>
      </c>
      <c r="S449" s="2">
        <v>0</v>
      </c>
    </row>
    <row r="450" spans="1:21" x14ac:dyDescent="0.2">
      <c r="A450" s="1" t="s">
        <v>397</v>
      </c>
      <c r="B450" s="2" t="s">
        <v>486</v>
      </c>
      <c r="C450" s="19">
        <v>0</v>
      </c>
      <c r="D450" s="17">
        <v>1.7741263989035663</v>
      </c>
      <c r="E450" s="17">
        <v>-13.022108877156573</v>
      </c>
      <c r="F450" s="17">
        <v>-2.408093152117976</v>
      </c>
      <c r="G450" s="17">
        <v>-4.7498804441704889</v>
      </c>
      <c r="H450" s="17">
        <v>-4.063974080619345</v>
      </c>
      <c r="I450" s="17">
        <v>-129.14886915563821</v>
      </c>
      <c r="J450" s="17">
        <v>-1.8376871747274601</v>
      </c>
      <c r="K450" s="17">
        <v>-2.1036449085328606</v>
      </c>
      <c r="L450" s="17">
        <v>-46.620455685635228</v>
      </c>
      <c r="M450" s="17">
        <v>-48.768956579008183</v>
      </c>
      <c r="N450" s="17">
        <v>2244.3917494521347</v>
      </c>
      <c r="O450" s="13">
        <v>-691.16732285117939</v>
      </c>
      <c r="P450" s="17">
        <v>-2.6905315061411978</v>
      </c>
      <c r="Q450" s="14">
        <v>3541.1444994370154</v>
      </c>
      <c r="R450" s="2">
        <v>0</v>
      </c>
      <c r="S450" s="2">
        <v>0</v>
      </c>
      <c r="U450" s="16"/>
    </row>
    <row r="451" spans="1:21" x14ac:dyDescent="0.2">
      <c r="A451" s="1" t="s">
        <v>398</v>
      </c>
      <c r="B451" s="2" t="s">
        <v>486</v>
      </c>
      <c r="C451" s="19">
        <v>0</v>
      </c>
      <c r="D451" s="17">
        <v>1.7391306747609365</v>
      </c>
      <c r="E451" s="17">
        <v>-6.2620440718135466</v>
      </c>
      <c r="F451" s="17">
        <v>-2.6788868792244398</v>
      </c>
      <c r="G451" s="17">
        <v>-4.6804059378346698</v>
      </c>
      <c r="H451" s="17">
        <v>-4.8119900590509523</v>
      </c>
      <c r="I451" s="17">
        <v>-135.92185738384455</v>
      </c>
      <c r="J451" s="17">
        <v>-2.4143480391831065</v>
      </c>
      <c r="K451" s="17">
        <v>-2.2762099956663606</v>
      </c>
      <c r="L451" s="17">
        <v>-41.402146523567836</v>
      </c>
      <c r="M451" s="17">
        <v>-36.419359930661678</v>
      </c>
      <c r="N451" s="17">
        <v>2544.8525234968083</v>
      </c>
      <c r="O451" s="13">
        <v>-758.3045988188029</v>
      </c>
      <c r="P451" s="17">
        <v>-2.6881873007545121</v>
      </c>
      <c r="Q451" s="14">
        <v>5077.8427389500866</v>
      </c>
      <c r="R451" s="2">
        <v>0</v>
      </c>
      <c r="S451" s="2">
        <v>0</v>
      </c>
      <c r="U451" s="16"/>
    </row>
    <row r="452" spans="1:21" x14ac:dyDescent="0.2">
      <c r="A452" s="1" t="s">
        <v>399</v>
      </c>
      <c r="B452" s="2" t="s">
        <v>486</v>
      </c>
      <c r="C452" s="19">
        <v>1.8710604759670738E-2</v>
      </c>
      <c r="D452" s="17">
        <v>2.5700436874449353</v>
      </c>
      <c r="E452" s="17">
        <v>-17.608585494875467</v>
      </c>
      <c r="F452" s="17">
        <v>-1.8127841050459386</v>
      </c>
      <c r="G452" s="17">
        <v>-16.543666653915327</v>
      </c>
      <c r="H452" s="17">
        <v>-2.3754603338714793</v>
      </c>
      <c r="I452" s="17">
        <v>-29.409434049984135</v>
      </c>
      <c r="J452" s="17">
        <v>-1.9294733486362965</v>
      </c>
      <c r="K452" s="17">
        <v>2.1020440225446393</v>
      </c>
      <c r="L452" s="17">
        <v>-48.779636977985362</v>
      </c>
      <c r="M452" s="17">
        <v>-21.981335196198856</v>
      </c>
      <c r="N452" s="17">
        <v>4877.0494450138813</v>
      </c>
      <c r="O452" s="17">
        <v>-159.58786199998204</v>
      </c>
      <c r="P452" s="17">
        <v>-1.0853851809320958</v>
      </c>
      <c r="Q452" s="14">
        <v>861.07792921980558</v>
      </c>
      <c r="R452" s="2">
        <v>0</v>
      </c>
      <c r="S452" s="2">
        <v>0</v>
      </c>
    </row>
    <row r="453" spans="1:21" x14ac:dyDescent="0.2">
      <c r="A453" s="1" t="s">
        <v>400</v>
      </c>
      <c r="B453" s="2" t="s">
        <v>486</v>
      </c>
      <c r="C453" s="38">
        <v>0</v>
      </c>
      <c r="D453" s="17">
        <v>-26.625151890943364</v>
      </c>
      <c r="E453" s="17">
        <v>-4.041015402778072</v>
      </c>
      <c r="F453" s="17">
        <v>-7.4887132602585424</v>
      </c>
      <c r="G453" s="17">
        <v>-53.250303781886736</v>
      </c>
      <c r="H453" s="17">
        <v>-29.747939756970279</v>
      </c>
      <c r="I453" s="17">
        <v>-7.5932518016684423</v>
      </c>
      <c r="J453" s="17">
        <v>-10.813171713383774</v>
      </c>
      <c r="K453" s="17">
        <v>-26.441238532767102</v>
      </c>
      <c r="L453" s="17">
        <v>-6.5193035470812326</v>
      </c>
      <c r="M453" s="17">
        <v>-56.678035552023637</v>
      </c>
      <c r="N453" s="17">
        <v>71.768663498868591</v>
      </c>
      <c r="O453" s="17">
        <v>-566.02338585058192</v>
      </c>
      <c r="P453" s="17">
        <v>-1.520681322817429</v>
      </c>
      <c r="Q453" s="14">
        <v>1052.7885584958115</v>
      </c>
      <c r="R453" s="2">
        <v>0</v>
      </c>
      <c r="S453" s="2">
        <v>0</v>
      </c>
    </row>
    <row r="454" spans="1:21" x14ac:dyDescent="0.2">
      <c r="A454" s="1" t="s">
        <v>401</v>
      </c>
      <c r="B454" s="2" t="s">
        <v>486</v>
      </c>
      <c r="C454" s="38">
        <v>0</v>
      </c>
      <c r="D454" s="17">
        <v>-24.767563461214078</v>
      </c>
      <c r="E454" s="17">
        <v>-6.5904640100343999</v>
      </c>
      <c r="F454" s="17">
        <v>-6.1918908653035203</v>
      </c>
      <c r="G454" s="17">
        <v>-19.432236435317197</v>
      </c>
      <c r="H454" s="17">
        <v>-21.264573932577047</v>
      </c>
      <c r="I454" s="17">
        <v>-112.23509409300206</v>
      </c>
      <c r="J454" s="17">
        <v>-10.4134776645519</v>
      </c>
      <c r="K454" s="17">
        <v>-18.257028199085909</v>
      </c>
      <c r="L454" s="17">
        <v>-24.939835488651543</v>
      </c>
      <c r="M454" s="17">
        <v>-364.65289652923309</v>
      </c>
      <c r="N454" s="17">
        <v>62.66638890568381</v>
      </c>
      <c r="O454" s="17">
        <v>-415.98279324687309</v>
      </c>
      <c r="P454" s="17">
        <v>1.1563835221234624</v>
      </c>
      <c r="Q454" s="14">
        <v>1595.729059144704</v>
      </c>
      <c r="R454" s="2">
        <v>0</v>
      </c>
      <c r="S454" s="2">
        <v>0</v>
      </c>
      <c r="U454" s="16"/>
    </row>
    <row r="455" spans="1:21" x14ac:dyDescent="0.2">
      <c r="A455" s="1" t="s">
        <v>402</v>
      </c>
      <c r="B455" s="2" t="s">
        <v>486</v>
      </c>
      <c r="C455" s="38">
        <v>0</v>
      </c>
      <c r="D455" s="17">
        <v>-18.459249999139971</v>
      </c>
      <c r="E455" s="17">
        <v>-7.1417222764290971</v>
      </c>
      <c r="F455" s="17">
        <v>-7.6014362423940813</v>
      </c>
      <c r="G455" s="17">
        <v>-28.965668016851701</v>
      </c>
      <c r="H455" s="17">
        <v>-16.294035283519122</v>
      </c>
      <c r="I455" s="17">
        <v>-62.521133625999099</v>
      </c>
      <c r="J455" s="17">
        <v>-10.975935718295611</v>
      </c>
      <c r="K455" s="17">
        <v>-19.511760264323616</v>
      </c>
      <c r="L455" s="17">
        <v>-22.569022544935791</v>
      </c>
      <c r="M455" s="17">
        <v>-123.3207734079193</v>
      </c>
      <c r="N455" s="17">
        <v>137.54195699139089</v>
      </c>
      <c r="O455" s="17">
        <v>-889.14323266730173</v>
      </c>
      <c r="P455" s="17">
        <v>1.6861442538913165</v>
      </c>
      <c r="Q455" s="14">
        <v>1722.1558584396066</v>
      </c>
      <c r="R455" s="2">
        <v>0</v>
      </c>
      <c r="S455" s="2">
        <v>0</v>
      </c>
      <c r="U455" s="16"/>
    </row>
    <row r="456" spans="1:21" x14ac:dyDescent="0.2">
      <c r="A456" s="23" t="s">
        <v>403</v>
      </c>
      <c r="B456" s="2" t="s">
        <v>486</v>
      </c>
      <c r="C456" s="11">
        <v>5.2556025953357045E-2</v>
      </c>
      <c r="D456" s="13">
        <v>-2.492580278749128</v>
      </c>
      <c r="E456" s="13">
        <v>-1.441569077932233</v>
      </c>
      <c r="F456" s="13">
        <v>-7.608647209028665</v>
      </c>
      <c r="G456" s="13">
        <v>-30.646278142219945</v>
      </c>
      <c r="H456" s="13">
        <v>-16.768014569057971</v>
      </c>
      <c r="I456" s="13">
        <v>-159.52513783994453</v>
      </c>
      <c r="J456" s="13">
        <v>-6.0111456225266302</v>
      </c>
      <c r="K456" s="13">
        <v>-3.8043236045143325</v>
      </c>
      <c r="L456" s="13">
        <v>-116.77923622760837</v>
      </c>
      <c r="M456" s="13">
        <v>-915.00763438414435</v>
      </c>
      <c r="N456" s="13">
        <v>937.2954243507736</v>
      </c>
      <c r="O456" s="13">
        <v>-1029.4371026189185</v>
      </c>
      <c r="P456" s="13">
        <v>3.4398842730927752</v>
      </c>
      <c r="Q456" s="14">
        <v>962.07129519514831</v>
      </c>
      <c r="R456" s="2">
        <v>0</v>
      </c>
      <c r="S456" s="2">
        <v>0</v>
      </c>
    </row>
    <row r="457" spans="1:21" x14ac:dyDescent="0.2">
      <c r="A457" s="23" t="s">
        <v>404</v>
      </c>
      <c r="B457" s="2" t="s">
        <v>486</v>
      </c>
      <c r="C457" s="11">
        <v>6.560729272644171E-2</v>
      </c>
      <c r="D457" s="13">
        <v>-1.9137837603421815</v>
      </c>
      <c r="E457" s="13">
        <v>-2.2917152982553</v>
      </c>
      <c r="F457" s="13">
        <v>-6.0478729305742558</v>
      </c>
      <c r="G457" s="13">
        <v>-29.990378561141842</v>
      </c>
      <c r="H457" s="13">
        <v>-12.609400912083046</v>
      </c>
      <c r="I457" s="13">
        <v>-136.84774275083592</v>
      </c>
      <c r="J457" s="13">
        <v>-4.4273021242752622</v>
      </c>
      <c r="K457" s="13">
        <v>-2.7825889916314495</v>
      </c>
      <c r="L457" s="13">
        <v>-95.433761228038861</v>
      </c>
      <c r="M457" s="13">
        <v>-558.8928188970466</v>
      </c>
      <c r="N457" s="13">
        <v>741.12453284272158</v>
      </c>
      <c r="O457" s="13">
        <v>-655.48903087718099</v>
      </c>
      <c r="P457" s="13">
        <v>3.9002650597055193</v>
      </c>
      <c r="Q457" s="14">
        <v>1360.5742736348282</v>
      </c>
      <c r="R457" s="2">
        <v>0</v>
      </c>
      <c r="S457" s="2">
        <v>0</v>
      </c>
      <c r="U457" s="24"/>
    </row>
    <row r="458" spans="1:21" x14ac:dyDescent="0.2">
      <c r="A458" s="23" t="s">
        <v>405</v>
      </c>
      <c r="B458" s="2" t="s">
        <v>486</v>
      </c>
      <c r="C458" s="11">
        <v>2.0474896935286938E-2</v>
      </c>
      <c r="D458" s="13">
        <v>-2.3117826278089755</v>
      </c>
      <c r="E458" s="13">
        <v>-2.6555409016748914</v>
      </c>
      <c r="F458" s="13">
        <v>-6.2290223571981</v>
      </c>
      <c r="G458" s="13">
        <v>-20.238153346362886</v>
      </c>
      <c r="H458" s="13">
        <v>-12.544697268016037</v>
      </c>
      <c r="I458" s="13">
        <v>-70.473343182998391</v>
      </c>
      <c r="J458" s="13">
        <v>-10.622163606699564</v>
      </c>
      <c r="K458" s="13">
        <v>-2.9670016940660626</v>
      </c>
      <c r="L458" s="13">
        <v>-143.90827585793082</v>
      </c>
      <c r="M458" s="13">
        <v>-448.51292507404776</v>
      </c>
      <c r="N458" s="13">
        <v>690.25912728528408</v>
      </c>
      <c r="O458" s="13">
        <v>-743.92107062863408</v>
      </c>
      <c r="P458" s="13">
        <v>2.1749681123145717</v>
      </c>
      <c r="Q458" s="14">
        <v>765.36281530108738</v>
      </c>
      <c r="R458" s="2">
        <v>0</v>
      </c>
      <c r="S458" s="2">
        <v>0</v>
      </c>
      <c r="U458" s="24"/>
    </row>
    <row r="459" spans="1:21" x14ac:dyDescent="0.2">
      <c r="A459" s="23" t="s">
        <v>406</v>
      </c>
      <c r="B459" s="2" t="s">
        <v>486</v>
      </c>
      <c r="C459" s="11">
        <v>2.3519480428297865E-2</v>
      </c>
      <c r="D459" s="13">
        <v>-2.000556758920212</v>
      </c>
      <c r="E459" s="13">
        <v>-4.5643251242230161</v>
      </c>
      <c r="F459" s="13">
        <v>-5.3904344760858178</v>
      </c>
      <c r="G459" s="13">
        <v>-18.770583078269393</v>
      </c>
      <c r="H459" s="13">
        <v>-10.780868952171636</v>
      </c>
      <c r="I459" s="13">
        <v>-134.40113960789964</v>
      </c>
      <c r="J459" s="13">
        <v>-9.1286502484460321</v>
      </c>
      <c r="K459" s="13">
        <v>-2.7328410686071067</v>
      </c>
      <c r="L459" s="13">
        <v>-168.94403003810513</v>
      </c>
      <c r="M459" s="13">
        <v>-560.43434503705248</v>
      </c>
      <c r="N459" s="13">
        <v>909.92160203025708</v>
      </c>
      <c r="O459" s="13">
        <v>-734.38946903223609</v>
      </c>
      <c r="P459" s="13">
        <v>2.8276399678585635</v>
      </c>
      <c r="Q459" s="14">
        <v>1112.8164992266841</v>
      </c>
      <c r="R459" s="2">
        <v>0</v>
      </c>
      <c r="S459" s="2">
        <v>0</v>
      </c>
      <c r="U459" s="24"/>
    </row>
    <row r="460" spans="1:21" x14ac:dyDescent="0.2">
      <c r="A460" s="23" t="s">
        <v>407</v>
      </c>
      <c r="B460" s="2" t="s">
        <v>486</v>
      </c>
      <c r="C460" s="11">
        <v>0</v>
      </c>
      <c r="D460" s="13">
        <v>1.543565460906871</v>
      </c>
      <c r="E460" s="13">
        <v>-16.041457601759681</v>
      </c>
      <c r="F460" s="13">
        <v>-3.4431602617381345</v>
      </c>
      <c r="G460" s="13">
        <v>-14.86382310911107</v>
      </c>
      <c r="H460" s="13">
        <v>-2.6458537757312399</v>
      </c>
      <c r="I460" s="13">
        <v>-55.859599805211325</v>
      </c>
      <c r="J460" s="13">
        <v>-3.4431602617381345</v>
      </c>
      <c r="K460" s="13">
        <v>-1.1758738819978227</v>
      </c>
      <c r="L460" s="13">
        <v>-107.91363354211335</v>
      </c>
      <c r="M460" s="13">
        <v>-434.65692888807109</v>
      </c>
      <c r="N460" s="13">
        <v>3250.0961130641354</v>
      </c>
      <c r="O460" s="13">
        <v>-715.95908445065436</v>
      </c>
      <c r="P460" s="13">
        <v>-1.8071713855672438</v>
      </c>
      <c r="Q460" s="14">
        <v>4182.0656668966531</v>
      </c>
      <c r="R460" s="2">
        <v>0</v>
      </c>
      <c r="S460" s="2">
        <v>0</v>
      </c>
    </row>
    <row r="461" spans="1:21" x14ac:dyDescent="0.2">
      <c r="A461" s="23" t="s">
        <v>408</v>
      </c>
      <c r="B461" s="2" t="s">
        <v>486</v>
      </c>
      <c r="C461" s="11">
        <v>0</v>
      </c>
      <c r="D461" s="13">
        <v>2.1515141310459844</v>
      </c>
      <c r="E461" s="13">
        <v>-11.116630670945774</v>
      </c>
      <c r="F461" s="13">
        <v>-2.4193972731366995</v>
      </c>
      <c r="G461" s="13">
        <v>-10.663784930429005</v>
      </c>
      <c r="H461" s="13">
        <v>-2.1208574917680481</v>
      </c>
      <c r="I461" s="13">
        <v>-44.775811808158316</v>
      </c>
      <c r="J461" s="13">
        <v>-2.487415788685829</v>
      </c>
      <c r="K461" s="13">
        <v>-1.0386054378634617</v>
      </c>
      <c r="L461" s="13">
        <v>-76.885928813852416</v>
      </c>
      <c r="M461" s="13">
        <v>-376.01533342232409</v>
      </c>
      <c r="N461" s="13">
        <v>3862.5886141792366</v>
      </c>
      <c r="O461" s="13">
        <v>-1346.1726018652876</v>
      </c>
      <c r="P461" s="13">
        <v>-1.4586640851209596</v>
      </c>
      <c r="Q461" s="14">
        <v>4329.5458941394199</v>
      </c>
      <c r="R461" s="2">
        <v>0</v>
      </c>
      <c r="S461" s="2">
        <v>0</v>
      </c>
      <c r="U461" s="24"/>
    </row>
    <row r="462" spans="1:21" x14ac:dyDescent="0.2">
      <c r="A462" s="23" t="s">
        <v>409</v>
      </c>
      <c r="B462" s="2" t="s">
        <v>486</v>
      </c>
      <c r="C462" s="11">
        <v>0</v>
      </c>
      <c r="D462" s="13">
        <v>2.4987618448381936</v>
      </c>
      <c r="E462" s="13">
        <v>-34.746279296686239</v>
      </c>
      <c r="F462" s="13">
        <v>-2.7109276191700666</v>
      </c>
      <c r="G462" s="13">
        <v>-14.915977224473766</v>
      </c>
      <c r="H462" s="13">
        <v>-2.2326956356110443</v>
      </c>
      <c r="I462" s="13">
        <v>-56.055599716604881</v>
      </c>
      <c r="J462" s="13">
        <v>-7.8287750725359064</v>
      </c>
      <c r="K462" s="13">
        <v>-2.0687891217919181</v>
      </c>
      <c r="L462" s="13">
        <v>-17.253134606949203</v>
      </c>
      <c r="M462" s="13">
        <v>-19.81864734154501</v>
      </c>
      <c r="N462" s="13">
        <v>5409.2520428757034</v>
      </c>
      <c r="O462" s="13">
        <v>-604.15988887642334</v>
      </c>
      <c r="P462" s="13">
        <v>1.0078028251987015</v>
      </c>
      <c r="Q462" s="14">
        <v>374.8059381620792</v>
      </c>
      <c r="R462" s="2">
        <v>0</v>
      </c>
      <c r="S462" s="2">
        <v>0</v>
      </c>
      <c r="U462" s="24"/>
    </row>
    <row r="463" spans="1:21" x14ac:dyDescent="0.2">
      <c r="A463" s="23" t="s">
        <v>410</v>
      </c>
      <c r="B463" s="2" t="s">
        <v>486</v>
      </c>
      <c r="C463" s="11">
        <v>0</v>
      </c>
      <c r="D463" s="13">
        <v>-1.919596072059871</v>
      </c>
      <c r="E463" s="13">
        <v>-34.078803204143732</v>
      </c>
      <c r="F463" s="13">
        <v>-3.708415165728129</v>
      </c>
      <c r="G463" s="13">
        <v>-31.577012212470766</v>
      </c>
      <c r="H463" s="13">
        <v>-9.9922028564537548</v>
      </c>
      <c r="I463" s="13">
        <v>-7.7317916745110482</v>
      </c>
      <c r="J463" s="13">
        <v>-2.1299252002589784</v>
      </c>
      <c r="K463" s="13">
        <v>-5.5052297232016389</v>
      </c>
      <c r="L463" s="13">
        <v>-27.680589567518226</v>
      </c>
      <c r="M463" s="13">
        <v>-73.049513818395837</v>
      </c>
      <c r="N463" s="13">
        <v>1639.6784808484856</v>
      </c>
      <c r="O463" s="13">
        <v>-1017.4927264498023</v>
      </c>
      <c r="P463" s="13">
        <v>-3.760182712287147</v>
      </c>
      <c r="Q463" s="14">
        <v>340.14356840870607</v>
      </c>
      <c r="R463" s="2">
        <v>0</v>
      </c>
      <c r="S463" s="2">
        <v>0</v>
      </c>
      <c r="U463" s="24"/>
    </row>
    <row r="464" spans="1:21" x14ac:dyDescent="0.2">
      <c r="A464" s="23" t="s">
        <v>411</v>
      </c>
      <c r="B464" s="2" t="s">
        <v>486</v>
      </c>
      <c r="C464" s="11">
        <v>0</v>
      </c>
      <c r="D464" s="13">
        <v>3.5500679560372648</v>
      </c>
      <c r="E464" s="13">
        <v>-208.24721026826401</v>
      </c>
      <c r="F464" s="13">
        <v>-2.5003903830762542</v>
      </c>
      <c r="G464" s="13">
        <v>-11.976656947871103</v>
      </c>
      <c r="H464" s="13">
        <v>-2.5885664595091522</v>
      </c>
      <c r="I464" s="13">
        <v>-86.952364774843076</v>
      </c>
      <c r="J464" s="13">
        <v>-13.662535683534857</v>
      </c>
      <c r="K464" s="13">
        <v>-1.731657196786214</v>
      </c>
      <c r="L464" s="13">
        <v>-146.23586367399776</v>
      </c>
      <c r="M464" s="13">
        <v>-116.33596478607592</v>
      </c>
      <c r="N464" s="13">
        <v>5035.2463240646757</v>
      </c>
      <c r="O464" s="13">
        <v>-917.87466544653</v>
      </c>
      <c r="P464" s="13">
        <v>1.8123312150993007</v>
      </c>
      <c r="Q464" s="14">
        <v>130.68955209052081</v>
      </c>
      <c r="R464" s="2">
        <v>0</v>
      </c>
      <c r="S464" s="2">
        <v>0</v>
      </c>
    </row>
    <row r="465" spans="1:21" x14ac:dyDescent="0.2">
      <c r="A465" s="23" t="s">
        <v>412</v>
      </c>
      <c r="B465" s="2" t="s">
        <v>486</v>
      </c>
      <c r="C465" s="11">
        <v>3.1509443719614336E-3</v>
      </c>
      <c r="D465" s="13">
        <v>3.0637159824111713</v>
      </c>
      <c r="E465" s="13">
        <v>-295.02991575944475</v>
      </c>
      <c r="F465" s="13">
        <v>-1.8209829819182264</v>
      </c>
      <c r="G465" s="13">
        <v>-8.9056285547401171</v>
      </c>
      <c r="H465" s="13">
        <v>-2.3370967180151725</v>
      </c>
      <c r="I465" s="13">
        <v>-90.178864532898743</v>
      </c>
      <c r="J465" s="13">
        <v>-18.18550948286779</v>
      </c>
      <c r="K465" s="13">
        <v>-1.1132035693425149</v>
      </c>
      <c r="L465" s="13">
        <v>-181.61221627843051</v>
      </c>
      <c r="M465" s="13">
        <v>-368.29485668238226</v>
      </c>
      <c r="N465" s="13">
        <v>5026.3052021749409</v>
      </c>
      <c r="O465" s="13">
        <v>-1600.9554417831373</v>
      </c>
      <c r="P465" s="13">
        <v>-1.1604766058856988</v>
      </c>
      <c r="Q465" s="14">
        <v>221.32153121481377</v>
      </c>
      <c r="R465" s="2">
        <v>0</v>
      </c>
      <c r="S465" s="2">
        <v>0</v>
      </c>
      <c r="U465" s="24"/>
    </row>
    <row r="466" spans="1:21" x14ac:dyDescent="0.2">
      <c r="A466" s="23" t="s">
        <v>413</v>
      </c>
      <c r="B466" s="2" t="s">
        <v>486</v>
      </c>
      <c r="C466" s="11">
        <v>3.2395294758376719E-3</v>
      </c>
      <c r="D466" s="13">
        <v>1.2376308528952342</v>
      </c>
      <c r="E466" s="13">
        <v>-367.70855517433245</v>
      </c>
      <c r="F466" s="13">
        <v>-1.5288203982834629</v>
      </c>
      <c r="G466" s="13">
        <v>-5.1780860227629413</v>
      </c>
      <c r="H466" s="13">
        <v>-3.345957064401055</v>
      </c>
      <c r="I466" s="13">
        <v>-87.573285466226551</v>
      </c>
      <c r="J466" s="13">
        <v>-22.981784698395781</v>
      </c>
      <c r="K466" s="13">
        <v>1.1154153787132646</v>
      </c>
      <c r="L466" s="13">
        <v>-192.99490253871494</v>
      </c>
      <c r="M466" s="13">
        <v>-388.67457648803065</v>
      </c>
      <c r="N466" s="13">
        <v>2414.6210365839888</v>
      </c>
      <c r="O466" s="13">
        <v>-2094.5417596749057</v>
      </c>
      <c r="P466" s="13">
        <v>-1.1506259659459372</v>
      </c>
      <c r="Q466" s="14">
        <v>191.34070382527182</v>
      </c>
      <c r="R466" s="2">
        <v>0</v>
      </c>
      <c r="S466" s="2">
        <v>0</v>
      </c>
      <c r="U466" s="24"/>
    </row>
    <row r="467" spans="1:21" x14ac:dyDescent="0.2">
      <c r="A467" s="23" t="s">
        <v>414</v>
      </c>
      <c r="B467" s="2" t="s">
        <v>486</v>
      </c>
      <c r="C467" s="11">
        <v>1.112539215310214E-2</v>
      </c>
      <c r="D467" s="13">
        <v>-1.6806683680714887</v>
      </c>
      <c r="E467" s="13">
        <v>-3.8611619793985383</v>
      </c>
      <c r="F467" s="13">
        <v>-2.4949918068127777</v>
      </c>
      <c r="G467" s="13">
        <v>-12.720073289790866</v>
      </c>
      <c r="H467" s="13">
        <v>-8.3921186657450129</v>
      </c>
      <c r="I467" s="13">
        <v>-159.6794756360182</v>
      </c>
      <c r="J467" s="13">
        <v>-7.1554131902713634</v>
      </c>
      <c r="K467" s="13">
        <v>-2.6372513508539437</v>
      </c>
      <c r="L467" s="13">
        <v>-90.449152380263996</v>
      </c>
      <c r="M467" s="13">
        <v>-1963.2593845286383</v>
      </c>
      <c r="N467" s="13">
        <v>1261.5353536165055</v>
      </c>
      <c r="O467" s="13">
        <v>-173.52925300354093</v>
      </c>
      <c r="P467" s="13">
        <v>1.6482840927152027</v>
      </c>
      <c r="Q467" s="14">
        <v>564.17541932882477</v>
      </c>
      <c r="R467" s="2">
        <v>0</v>
      </c>
      <c r="S467" s="2">
        <v>0</v>
      </c>
    </row>
    <row r="468" spans="1:21" x14ac:dyDescent="0.2">
      <c r="A468" s="23" t="s">
        <v>415</v>
      </c>
      <c r="B468" s="2" t="s">
        <v>486</v>
      </c>
      <c r="C468" s="11">
        <v>0</v>
      </c>
      <c r="D468" s="13">
        <v>1.0812649570048389</v>
      </c>
      <c r="E468" s="13">
        <v>-31.71909954075014</v>
      </c>
      <c r="F468" s="13">
        <v>-1.5024113952721028</v>
      </c>
      <c r="G468" s="13">
        <v>-10.609464322143271</v>
      </c>
      <c r="H468" s="13">
        <v>-5.5684658516287442</v>
      </c>
      <c r="I468" s="13">
        <v>-105.22107689911165</v>
      </c>
      <c r="J468" s="13">
        <v>-6.6681192747231348</v>
      </c>
      <c r="K468" s="13">
        <v>-1.4412093439499365</v>
      </c>
      <c r="L468" s="13">
        <v>-70.389089063795055</v>
      </c>
      <c r="M468" s="13">
        <v>-251.99999772751468</v>
      </c>
      <c r="N468" s="13">
        <v>2080.5079552695424</v>
      </c>
      <c r="O468" s="13">
        <v>-172.12107079890009</v>
      </c>
      <c r="P468" s="13">
        <v>-1.2119077709576593</v>
      </c>
      <c r="Q468" s="14">
        <v>333.14351499313562</v>
      </c>
      <c r="R468" s="2">
        <v>0</v>
      </c>
      <c r="S468" s="2">
        <v>0</v>
      </c>
      <c r="U468" s="24"/>
    </row>
    <row r="469" spans="1:21" x14ac:dyDescent="0.2">
      <c r="A469" s="23" t="s">
        <v>416</v>
      </c>
      <c r="B469" s="2" t="s">
        <v>486</v>
      </c>
      <c r="C469" s="11">
        <v>7.9873247906033407E-4</v>
      </c>
      <c r="D469" s="13">
        <v>5.6046361143800771</v>
      </c>
      <c r="E469" s="13">
        <v>-520.36470184030566</v>
      </c>
      <c r="F469" s="13">
        <v>-1.3503929638511267</v>
      </c>
      <c r="G469" s="13">
        <v>-3.4423154062672232</v>
      </c>
      <c r="H469" s="13">
        <v>-1.1594007243713154</v>
      </c>
      <c r="I469" s="13">
        <v>-208.4242440025879</v>
      </c>
      <c r="J469" s="13">
        <v>-32.976795148693199</v>
      </c>
      <c r="K469" s="13">
        <v>1.6095090712363416</v>
      </c>
      <c r="L469" s="13">
        <v>-53.570961767349566</v>
      </c>
      <c r="M469" s="13">
        <v>-105.66686901224674</v>
      </c>
      <c r="N469" s="13">
        <v>13936.88678190288</v>
      </c>
      <c r="O469" s="13">
        <v>-1084.9247696376369</v>
      </c>
      <c r="P469" s="13">
        <v>1.0472607605566613</v>
      </c>
      <c r="Q469" s="14">
        <v>191.34070382527182</v>
      </c>
      <c r="R469" s="2">
        <v>0</v>
      </c>
      <c r="S469" s="2">
        <v>0</v>
      </c>
    </row>
    <row r="470" spans="1:21" x14ac:dyDescent="0.2">
      <c r="A470" s="23" t="s">
        <v>417</v>
      </c>
      <c r="B470" s="2" t="s">
        <v>486</v>
      </c>
      <c r="C470" s="11">
        <v>0</v>
      </c>
      <c r="D470" s="13">
        <v>4.1388670160264871</v>
      </c>
      <c r="E470" s="13">
        <v>-237.33221057489098</v>
      </c>
      <c r="F470" s="13">
        <v>-2.2669681237699773</v>
      </c>
      <c r="G470" s="13">
        <v>-7.8940415084892699</v>
      </c>
      <c r="H470" s="13">
        <v>-1.385843268182599</v>
      </c>
      <c r="I470" s="13">
        <v>-164.36554597748844</v>
      </c>
      <c r="J470" s="13">
        <v>-16.921248401917552</v>
      </c>
      <c r="K470" s="13">
        <v>-1.1413680670159239</v>
      </c>
      <c r="L470" s="13">
        <v>-54.597542316629365</v>
      </c>
      <c r="M470" s="13">
        <v>-115.42117439798109</v>
      </c>
      <c r="N470" s="13">
        <v>9084.7802014596491</v>
      </c>
      <c r="O470" s="13">
        <v>-308.85033926566496</v>
      </c>
      <c r="P470" s="13">
        <v>-1.0575780251198443</v>
      </c>
      <c r="Q470" s="14">
        <v>192.67158366861702</v>
      </c>
      <c r="R470" s="2">
        <v>0</v>
      </c>
      <c r="S470" s="2">
        <v>0</v>
      </c>
      <c r="U470" s="24"/>
    </row>
    <row r="471" spans="1:21" x14ac:dyDescent="0.2">
      <c r="A471" s="23" t="s">
        <v>418</v>
      </c>
      <c r="B471" s="2" t="s">
        <v>486</v>
      </c>
      <c r="C471" s="11">
        <v>0</v>
      </c>
      <c r="D471" s="13">
        <v>3.4266884272931715</v>
      </c>
      <c r="E471" s="13">
        <v>-46.307853474013434</v>
      </c>
      <c r="F471" s="13">
        <v>-3.818973686867063</v>
      </c>
      <c r="G471" s="13">
        <v>-20.86748718298459</v>
      </c>
      <c r="H471" s="13">
        <v>-1.8701901724339896</v>
      </c>
      <c r="I471" s="13">
        <v>-77.342258021615422</v>
      </c>
      <c r="J471" s="13">
        <v>-6.9315835489681197</v>
      </c>
      <c r="K471" s="13">
        <v>-1.6394194051046522</v>
      </c>
      <c r="L471" s="13">
        <v>-113.2356936615833</v>
      </c>
      <c r="M471" s="13">
        <v>-37.095826513866093</v>
      </c>
      <c r="N471" s="13">
        <v>5544.3976610728996</v>
      </c>
      <c r="O471" s="13">
        <v>-318.06657942729532</v>
      </c>
      <c r="P471" s="13">
        <v>1.3349771240396924</v>
      </c>
      <c r="Q471" s="14">
        <v>163.14376029686531</v>
      </c>
      <c r="R471" s="2">
        <v>0</v>
      </c>
      <c r="S471" s="2">
        <v>0</v>
      </c>
      <c r="U471" s="24"/>
    </row>
    <row r="472" spans="1:21" x14ac:dyDescent="0.2">
      <c r="A472" s="23" t="s">
        <v>419</v>
      </c>
      <c r="B472" s="2" t="s">
        <v>486</v>
      </c>
      <c r="C472" s="11">
        <v>0</v>
      </c>
      <c r="D472" s="13">
        <v>-5.8707949626324316</v>
      </c>
      <c r="E472" s="13">
        <v>-1.2601154098322742</v>
      </c>
      <c r="F472" s="13">
        <v>-4.5113395362502482</v>
      </c>
      <c r="G472" s="13">
        <v>-14.657385396383528</v>
      </c>
      <c r="H472" s="13">
        <v>-11.341628268151315</v>
      </c>
      <c r="I472" s="13">
        <v>-383.62578204085929</v>
      </c>
      <c r="J472" s="13">
        <v>-4.0658468440400597</v>
      </c>
      <c r="K472" s="13">
        <v>-14.256578421921029</v>
      </c>
      <c r="L472" s="13">
        <v>-107.90036025761225</v>
      </c>
      <c r="M472" s="13">
        <v>-9698.5669154616116</v>
      </c>
      <c r="N472" s="13">
        <v>283.35053741881393</v>
      </c>
      <c r="O472" s="13">
        <v>-581.4679531798381</v>
      </c>
      <c r="P472" s="13">
        <v>3.6211404351297132</v>
      </c>
      <c r="Q472" s="14">
        <v>537.45494201501049</v>
      </c>
      <c r="R472" s="2">
        <v>0</v>
      </c>
      <c r="S472" s="2">
        <v>0</v>
      </c>
    </row>
    <row r="473" spans="1:21" x14ac:dyDescent="0.2">
      <c r="A473" s="23" t="s">
        <v>420</v>
      </c>
      <c r="B473" s="2" t="s">
        <v>486</v>
      </c>
      <c r="C473" s="11">
        <v>0</v>
      </c>
      <c r="D473" s="13">
        <v>-2.7502843732575104</v>
      </c>
      <c r="E473" s="13">
        <v>-4.5934585101999259</v>
      </c>
      <c r="F473" s="13">
        <v>-2.8870193913162199</v>
      </c>
      <c r="G473" s="13">
        <v>-20.246221727825013</v>
      </c>
      <c r="H473" s="13">
        <v>-5.8546413603254264</v>
      </c>
      <c r="I473" s="13">
        <v>-168.8479435012415</v>
      </c>
      <c r="J473" s="13">
        <v>-3.554337794837398</v>
      </c>
      <c r="K473" s="13">
        <v>-6.6787624332817854</v>
      </c>
      <c r="L473" s="13">
        <v>-48.488838736126944</v>
      </c>
      <c r="M473" s="13">
        <v>-20.960203195132472</v>
      </c>
      <c r="N473" s="13">
        <v>792.58354330924567</v>
      </c>
      <c r="O473" s="13">
        <v>-1192.3406851684883</v>
      </c>
      <c r="P473" s="13">
        <v>4.8581909713679252</v>
      </c>
      <c r="Q473" s="14">
        <v>504.95114470059866</v>
      </c>
      <c r="R473" s="2">
        <v>0</v>
      </c>
      <c r="S473" s="2">
        <v>0</v>
      </c>
      <c r="U473" s="24"/>
    </row>
    <row r="474" spans="1:21" x14ac:dyDescent="0.2">
      <c r="A474" s="23" t="s">
        <v>421</v>
      </c>
      <c r="B474" s="2" t="s">
        <v>486</v>
      </c>
      <c r="C474" s="11">
        <v>2.2718320583129847E-2</v>
      </c>
      <c r="D474" s="13">
        <v>-3.9860484983769293</v>
      </c>
      <c r="E474" s="13">
        <v>-5.4451027141582919</v>
      </c>
      <c r="F474" s="13">
        <v>-5.6763331437730882</v>
      </c>
      <c r="G474" s="13">
        <v>-27.00134304680288</v>
      </c>
      <c r="H474" s="13">
        <v>-8.253232390200461</v>
      </c>
      <c r="I474" s="13">
        <v>-234.74640659188955</v>
      </c>
      <c r="J474" s="13">
        <v>-4.1553190806101226</v>
      </c>
      <c r="K474" s="13">
        <v>-8.139607700999596</v>
      </c>
      <c r="L474" s="13">
        <v>-101.47350420721125</v>
      </c>
      <c r="M474" s="13">
        <v>-48.333757951230389</v>
      </c>
      <c r="N474" s="13">
        <v>392.08991827670974</v>
      </c>
      <c r="O474" s="13">
        <v>-147.53968635347198</v>
      </c>
      <c r="P474" s="13">
        <v>8.0280006660807057</v>
      </c>
      <c r="Q474" s="14">
        <v>982.28645818907182</v>
      </c>
      <c r="R474" s="2">
        <v>0</v>
      </c>
      <c r="S474" s="2">
        <v>0</v>
      </c>
      <c r="U474" s="24"/>
    </row>
    <row r="475" spans="1:21" x14ac:dyDescent="0.2">
      <c r="A475" s="23" t="s">
        <v>422</v>
      </c>
      <c r="B475" s="2" t="s">
        <v>486</v>
      </c>
      <c r="C475" s="11">
        <v>2.2405550750247243E-2</v>
      </c>
      <c r="D475" s="13">
        <v>-4.7969409797597296</v>
      </c>
      <c r="E475" s="13">
        <v>-5.0006467281751883</v>
      </c>
      <c r="F475" s="13">
        <v>-5.9881679663121021</v>
      </c>
      <c r="G475" s="13">
        <v>-24.626073130017684</v>
      </c>
      <c r="H475" s="13">
        <v>-9.2030667288089862</v>
      </c>
      <c r="I475" s="13">
        <v>-272.87845643823584</v>
      </c>
      <c r="J475" s="13">
        <v>-5.0354289768089719</v>
      </c>
      <c r="K475" s="13">
        <v>-10.211441891689722</v>
      </c>
      <c r="L475" s="13">
        <v>-101.27362512485841</v>
      </c>
      <c r="M475" s="13">
        <v>-45.321216755254532</v>
      </c>
      <c r="N475" s="13">
        <v>339.64535432155316</v>
      </c>
      <c r="O475" s="13">
        <v>-259.95438645064075</v>
      </c>
      <c r="P475" s="13">
        <v>6.7640405604711269</v>
      </c>
      <c r="Q475" s="14">
        <v>749.61187632416056</v>
      </c>
      <c r="R475" s="2">
        <v>0</v>
      </c>
      <c r="S475" s="2">
        <v>0</v>
      </c>
      <c r="U475" s="24"/>
    </row>
    <row r="476" spans="1:21" x14ac:dyDescent="0.2">
      <c r="A476" s="23" t="s">
        <v>423</v>
      </c>
      <c r="B476" s="2" t="s">
        <v>486</v>
      </c>
      <c r="C476" s="11">
        <v>0</v>
      </c>
      <c r="D476" s="13">
        <v>-1.3409377866682317</v>
      </c>
      <c r="E476" s="13">
        <v>-12.237545378144292</v>
      </c>
      <c r="F476" s="13">
        <v>-7.1267400589282337</v>
      </c>
      <c r="G476" s="13">
        <v>-63.260905637998022</v>
      </c>
      <c r="H476" s="13">
        <v>-9.4037898857778774</v>
      </c>
      <c r="I476" s="13">
        <v>-198.53400232848037</v>
      </c>
      <c r="J476" s="13">
        <v>-4.6051313441867476</v>
      </c>
      <c r="K476" s="13">
        <v>-4.5103591115502653</v>
      </c>
      <c r="L476" s="13">
        <v>-126.52181127599607</v>
      </c>
      <c r="M476" s="13">
        <v>-101.35281187127946</v>
      </c>
      <c r="N476" s="13">
        <v>1275.4208852885745</v>
      </c>
      <c r="O476" s="13">
        <v>-373.05442336023089</v>
      </c>
      <c r="P476" s="13">
        <v>3.0456659089130591</v>
      </c>
      <c r="Q476" s="14">
        <v>464.64980752238705</v>
      </c>
      <c r="R476" s="2">
        <v>0</v>
      </c>
      <c r="S476" s="2">
        <v>0</v>
      </c>
    </row>
    <row r="477" spans="1:21" x14ac:dyDescent="0.2">
      <c r="A477" s="23" t="s">
        <v>424</v>
      </c>
      <c r="B477" s="2" t="s">
        <v>486</v>
      </c>
      <c r="C477" s="11">
        <v>0</v>
      </c>
      <c r="D477" s="13">
        <v>1.3402086402212889</v>
      </c>
      <c r="E477" s="13">
        <v>-6.856833006582419</v>
      </c>
      <c r="F477" s="13">
        <v>-3.1113536491422504</v>
      </c>
      <c r="G477" s="13">
        <v>-14.903118949544934</v>
      </c>
      <c r="H477" s="13">
        <v>-5.5694790410110979</v>
      </c>
      <c r="I477" s="13">
        <v>-98.875582707641925</v>
      </c>
      <c r="J477" s="13">
        <v>-6.3095730550541695</v>
      </c>
      <c r="K477" s="13">
        <v>-1.8119490472685844</v>
      </c>
      <c r="L477" s="13">
        <v>-90.355617138001307</v>
      </c>
      <c r="M477" s="13">
        <v>-295.6081810377201</v>
      </c>
      <c r="N477" s="13">
        <v>2094.5979177638392</v>
      </c>
      <c r="O477" s="13">
        <v>-257.34186851732943</v>
      </c>
      <c r="P477" s="13">
        <v>1.1114612208049102</v>
      </c>
      <c r="Q477" s="14">
        <v>436.54906458519463</v>
      </c>
      <c r="R477" s="2">
        <v>0</v>
      </c>
      <c r="S477" s="2">
        <v>0</v>
      </c>
      <c r="U477" s="24"/>
    </row>
    <row r="478" spans="1:21" x14ac:dyDescent="0.2">
      <c r="A478" s="18" t="s">
        <v>425</v>
      </c>
      <c r="B478" s="2" t="s">
        <v>486</v>
      </c>
      <c r="C478" s="19">
        <v>0</v>
      </c>
      <c r="D478" s="17">
        <v>-4.6458548692135606</v>
      </c>
      <c r="E478" s="17">
        <v>-7.3918940933796362</v>
      </c>
      <c r="F478" s="17">
        <v>-1.7123102054208801</v>
      </c>
      <c r="G478" s="17">
        <v>-2.1976232622984133</v>
      </c>
      <c r="H478" s="17">
        <v>-40.954329984053487</v>
      </c>
      <c r="I478" s="17">
        <v>-10.309797469074224</v>
      </c>
      <c r="J478" s="17">
        <v>-7.867711664846416</v>
      </c>
      <c r="K478" s="17">
        <v>1.5094844690478659</v>
      </c>
      <c r="L478" s="17">
        <v>-13.323895942457334</v>
      </c>
      <c r="M478" s="17">
        <v>-31.470846659385671</v>
      </c>
      <c r="N478" s="17">
        <v>241.19495370303747</v>
      </c>
      <c r="O478" s="17">
        <v>-303.58234596754193</v>
      </c>
      <c r="P478" s="17">
        <v>1.7826900804873833</v>
      </c>
      <c r="Q478" s="14">
        <v>770.68633467446614</v>
      </c>
      <c r="R478" s="2">
        <v>0</v>
      </c>
      <c r="S478" s="2">
        <v>0</v>
      </c>
    </row>
    <row r="479" spans="1:21" x14ac:dyDescent="0.2">
      <c r="A479" s="18" t="s">
        <v>426</v>
      </c>
      <c r="B479" s="2" t="s">
        <v>486</v>
      </c>
      <c r="C479" s="19">
        <v>0</v>
      </c>
      <c r="D479" s="17">
        <v>-6.8528539321594053</v>
      </c>
      <c r="E479" s="17">
        <v>-8.7951302087491587</v>
      </c>
      <c r="F479" s="17">
        <v>-1.7983887757549173</v>
      </c>
      <c r="G479" s="17">
        <v>-2.4566714649764689</v>
      </c>
      <c r="H479" s="17">
        <v>-40.692892753474403</v>
      </c>
      <c r="I479" s="17">
        <v>-12.699545286834786</v>
      </c>
      <c r="J479" s="17">
        <v>-7.6566055574893399</v>
      </c>
      <c r="K479" s="17">
        <v>1.1044247037408945</v>
      </c>
      <c r="L479" s="17">
        <v>-11.685964741496669</v>
      </c>
      <c r="M479" s="17">
        <v>-32.149066374470564</v>
      </c>
      <c r="N479" s="17">
        <v>413.9449372149835</v>
      </c>
      <c r="O479" s="17">
        <v>-321.06129339133753</v>
      </c>
      <c r="P479" s="17">
        <v>2.5727210923449859</v>
      </c>
      <c r="Q479" s="14">
        <v>1136.1991393974718</v>
      </c>
      <c r="R479" s="2">
        <v>0</v>
      </c>
      <c r="S479" s="2">
        <v>0</v>
      </c>
      <c r="U479" s="20"/>
    </row>
    <row r="480" spans="1:21" x14ac:dyDescent="0.2">
      <c r="A480" s="18" t="s">
        <v>427</v>
      </c>
      <c r="B480" s="2" t="s">
        <v>486</v>
      </c>
      <c r="C480" s="19">
        <v>0</v>
      </c>
      <c r="D480" s="17">
        <v>-3.1918864674376732</v>
      </c>
      <c r="E480" s="17">
        <v>-7.644432144635914</v>
      </c>
      <c r="F480" s="17">
        <v>-1.6408113051445332</v>
      </c>
      <c r="G480" s="17">
        <v>-2.4189975985578189</v>
      </c>
      <c r="H480" s="17">
        <v>-21.472367106921453</v>
      </c>
      <c r="I480" s="17">
        <v>-6.7011529542000456</v>
      </c>
      <c r="J480" s="17">
        <v>-7.697603375073129</v>
      </c>
      <c r="K480" s="17">
        <v>1.7118907839488424</v>
      </c>
      <c r="L480" s="17">
        <v>-16.61494183158139</v>
      </c>
      <c r="M480" s="17">
        <v>-41.195342645299682</v>
      </c>
      <c r="N480" s="17">
        <v>336.76319474261101</v>
      </c>
      <c r="O480" s="17">
        <v>-370.77735818205605</v>
      </c>
      <c r="P480" s="17">
        <v>1.6535774993678201</v>
      </c>
      <c r="Q480" s="14">
        <v>1112.8164992266811</v>
      </c>
      <c r="R480" s="2">
        <v>0</v>
      </c>
      <c r="S480" s="2">
        <v>0</v>
      </c>
      <c r="U480" s="20"/>
    </row>
    <row r="481" spans="1:21" x14ac:dyDescent="0.2">
      <c r="A481" s="18" t="s">
        <v>428</v>
      </c>
      <c r="B481" s="2" t="s">
        <v>486</v>
      </c>
      <c r="C481" s="19">
        <v>0</v>
      </c>
      <c r="D481" s="17">
        <v>-1.0129069715300225</v>
      </c>
      <c r="E481" s="17">
        <v>-12.113145802629978</v>
      </c>
      <c r="F481" s="17">
        <v>-2.8451440115292637</v>
      </c>
      <c r="G481" s="17">
        <v>-3.6515315066926659</v>
      </c>
      <c r="H481" s="17">
        <v>-14.81001994785202</v>
      </c>
      <c r="I481" s="17">
        <v>-51.571484832117534</v>
      </c>
      <c r="J481" s="17">
        <v>-11.781911193654354</v>
      </c>
      <c r="K481" s="17">
        <v>2.4819917521607699</v>
      </c>
      <c r="L481" s="17">
        <v>-34.024491103141678</v>
      </c>
      <c r="M481" s="17">
        <v>-507.93556351171003</v>
      </c>
      <c r="N481" s="17">
        <v>1469.8959525246694</v>
      </c>
      <c r="O481" s="17">
        <v>-409.72203652256735</v>
      </c>
      <c r="P481" s="17">
        <v>1.974514991222686</v>
      </c>
      <c r="Q481" s="14">
        <v>995.99866615018107</v>
      </c>
      <c r="R481" s="2">
        <v>0</v>
      </c>
      <c r="S481" s="2">
        <v>0</v>
      </c>
      <c r="U481" s="20"/>
    </row>
    <row r="482" spans="1:21" x14ac:dyDescent="0.2">
      <c r="A482" s="18" t="s">
        <v>429</v>
      </c>
      <c r="B482" s="2" t="s">
        <v>486</v>
      </c>
      <c r="C482" s="19">
        <v>0</v>
      </c>
      <c r="D482" s="17">
        <v>-4.1165264328694509</v>
      </c>
      <c r="E482" s="17">
        <v>-7.4716531823969143</v>
      </c>
      <c r="F482" s="17">
        <v>-2.2837860304361461</v>
      </c>
      <c r="G482" s="17">
        <v>-2.5872643913447697</v>
      </c>
      <c r="H482" s="17">
        <v>-33.391928003313687</v>
      </c>
      <c r="I482" s="17">
        <v>-22.183690521667536</v>
      </c>
      <c r="J482" s="17">
        <v>-7.0197881390991697</v>
      </c>
      <c r="K482" s="17">
        <v>1.4226418509112522</v>
      </c>
      <c r="L482" s="17">
        <v>-20.698115130758154</v>
      </c>
      <c r="M482" s="17">
        <v>-99.831796972451201</v>
      </c>
      <c r="N482" s="17">
        <v>299.94881259505223</v>
      </c>
      <c r="O482" s="17">
        <v>-685.69704270413968</v>
      </c>
      <c r="P482" s="17">
        <v>2.7483628936881304</v>
      </c>
      <c r="Q482" s="14">
        <v>891.4437768152311</v>
      </c>
      <c r="R482" s="2">
        <v>0</v>
      </c>
      <c r="S482" s="2">
        <v>0</v>
      </c>
      <c r="U482" s="20"/>
    </row>
    <row r="483" spans="1:21" x14ac:dyDescent="0.2">
      <c r="A483" s="18" t="s">
        <v>430</v>
      </c>
      <c r="B483" s="2" t="s">
        <v>486</v>
      </c>
      <c r="C483" s="19">
        <v>0</v>
      </c>
      <c r="D483" s="17">
        <v>1.1582078944287044</v>
      </c>
      <c r="E483" s="17">
        <v>-8.5629373165375249</v>
      </c>
      <c r="F483" s="17">
        <v>-2.2785337884849266</v>
      </c>
      <c r="G483" s="17">
        <v>-3.0274555216995038</v>
      </c>
      <c r="H483" s="17">
        <v>-9.0511792237764102</v>
      </c>
      <c r="I483" s="17">
        <v>-34.971451327421562</v>
      </c>
      <c r="J483" s="17">
        <v>-9.1141351539397064</v>
      </c>
      <c r="K483" s="17">
        <v>4.5061465545921839</v>
      </c>
      <c r="L483" s="17">
        <v>-37.4814734791101</v>
      </c>
      <c r="M483" s="17">
        <v>-164.0629613686468</v>
      </c>
      <c r="N483" s="17">
        <v>1736.4127858323127</v>
      </c>
      <c r="O483" s="17">
        <v>-960.80893989726007</v>
      </c>
      <c r="P483" s="17">
        <v>2.1914628700444574</v>
      </c>
      <c r="Q483" s="14">
        <v>1097.496025637168</v>
      </c>
      <c r="R483" s="2">
        <v>0</v>
      </c>
      <c r="S483" s="2">
        <v>0</v>
      </c>
      <c r="U483" s="20"/>
    </row>
    <row r="484" spans="1:21" x14ac:dyDescent="0.2">
      <c r="A484" s="18" t="s">
        <v>431</v>
      </c>
      <c r="B484" s="2" t="s">
        <v>486</v>
      </c>
      <c r="C484" s="19">
        <v>0</v>
      </c>
      <c r="D484" s="17">
        <v>-2.1493128171596774</v>
      </c>
      <c r="E484" s="17">
        <v>-6.5154980871641213</v>
      </c>
      <c r="F484" s="17">
        <v>-3.3726333154983039</v>
      </c>
      <c r="G484" s="17">
        <v>-2.796990729407709</v>
      </c>
      <c r="H484" s="17">
        <v>-26.425804204135435</v>
      </c>
      <c r="I484" s="17">
        <v>-73.714446083867657</v>
      </c>
      <c r="J484" s="17">
        <v>-9.6055982652251064</v>
      </c>
      <c r="K484" s="17">
        <v>1.4805410871856637</v>
      </c>
      <c r="L484" s="17">
        <v>-33.681289583838812</v>
      </c>
      <c r="M484" s="17">
        <v>-107.1787787354333</v>
      </c>
      <c r="N484" s="17">
        <v>223.80904434062964</v>
      </c>
      <c r="O484" s="17">
        <v>-701.29395009135897</v>
      </c>
      <c r="P484" s="17">
        <v>4.9113666479377383</v>
      </c>
      <c r="Q484" s="14">
        <v>1016.9267153275263</v>
      </c>
      <c r="R484" s="2">
        <v>0</v>
      </c>
      <c r="S484" s="2">
        <v>0</v>
      </c>
      <c r="U484" s="20"/>
    </row>
    <row r="485" spans="1:21" x14ac:dyDescent="0.2">
      <c r="A485" s="18" t="s">
        <v>432</v>
      </c>
      <c r="B485" s="2" t="s">
        <v>486</v>
      </c>
      <c r="C485" s="19">
        <v>9.6183157292571621E-3</v>
      </c>
      <c r="D485" s="17">
        <v>-13.605571883605473</v>
      </c>
      <c r="E485" s="17">
        <v>-20.622190700828916</v>
      </c>
      <c r="F485" s="17">
        <v>-2.2912354092566334</v>
      </c>
      <c r="G485" s="17">
        <v>-1.2711424317160198</v>
      </c>
      <c r="H485" s="17">
        <v>-50.427041930160485</v>
      </c>
      <c r="I485" s="17">
        <v>-361.06773424183797</v>
      </c>
      <c r="J485" s="17">
        <v>-9.2928794545853979</v>
      </c>
      <c r="K485" s="17">
        <v>1.8710839719154249</v>
      </c>
      <c r="L485" s="17">
        <v>-22.566733390114866</v>
      </c>
      <c r="M485" s="17">
        <v>-727.1583178824452</v>
      </c>
      <c r="N485" s="17">
        <v>82.932996004180936</v>
      </c>
      <c r="O485" s="17">
        <v>-381.65510895824434</v>
      </c>
      <c r="P485" s="17">
        <v>-2.2440824663758403</v>
      </c>
      <c r="Q485" s="14">
        <v>797.86452957235201</v>
      </c>
      <c r="R485" s="2">
        <v>0</v>
      </c>
      <c r="S485" s="2">
        <v>0</v>
      </c>
    </row>
    <row r="486" spans="1:21" x14ac:dyDescent="0.2">
      <c r="A486" s="18" t="s">
        <v>433</v>
      </c>
      <c r="B486" s="2" t="s">
        <v>486</v>
      </c>
      <c r="C486" s="19">
        <v>0</v>
      </c>
      <c r="D486" s="17">
        <v>-27.732604668252787</v>
      </c>
      <c r="E486" s="17">
        <v>-7.3284658615249789</v>
      </c>
      <c r="F486" s="17">
        <v>-2.2712888893181327</v>
      </c>
      <c r="G486" s="17">
        <v>-9.8731552755604</v>
      </c>
      <c r="H486" s="17">
        <v>-86.433053036920029</v>
      </c>
      <c r="I486" s="17">
        <v>-43.216526518460007</v>
      </c>
      <c r="J486" s="17">
        <v>-4.8686143146494061</v>
      </c>
      <c r="K486" s="17">
        <v>1.8232201613986261</v>
      </c>
      <c r="L486" s="17">
        <v>-79.534628010378839</v>
      </c>
      <c r="M486" s="17">
        <v>-139.44101991328077</v>
      </c>
      <c r="N486" s="17">
        <v>68.902708185028473</v>
      </c>
      <c r="O486" s="17">
        <v>-663.29701201643877</v>
      </c>
      <c r="P486" s="17">
        <v>1.2981785137281205</v>
      </c>
      <c r="Q486" s="14">
        <v>1710.2600589892977</v>
      </c>
      <c r="R486" s="2">
        <v>0</v>
      </c>
      <c r="S486" s="2">
        <v>0</v>
      </c>
    </row>
    <row r="487" spans="1:21" x14ac:dyDescent="0.2">
      <c r="A487" s="18" t="s">
        <v>434</v>
      </c>
      <c r="B487" s="2" t="s">
        <v>486</v>
      </c>
      <c r="C487" s="19">
        <v>0</v>
      </c>
      <c r="D487" s="17">
        <v>-17.195600315102769</v>
      </c>
      <c r="E487" s="17">
        <v>-53.222618181199032</v>
      </c>
      <c r="F487" s="17">
        <v>-1.1203640353502138</v>
      </c>
      <c r="G487" s="17">
        <v>-3.467672322263756</v>
      </c>
      <c r="H487" s="17">
        <v>-122.27346790675745</v>
      </c>
      <c r="I487" s="17">
        <v>-118.10838471476283</v>
      </c>
      <c r="J487" s="17">
        <v>-9.8080584560224189</v>
      </c>
      <c r="K487" s="17">
        <v>2.6135892437639141</v>
      </c>
      <c r="L487" s="17">
        <v>-110.1990195159952</v>
      </c>
      <c r="M487" s="17">
        <v>-1336.2438359487744</v>
      </c>
      <c r="N487" s="17">
        <v>85.986151638824055</v>
      </c>
      <c r="O487" s="17">
        <v>-778.18403772049112</v>
      </c>
      <c r="P487" s="17">
        <v>-2.4015528829368677</v>
      </c>
      <c r="Q487" s="14">
        <v>3040.3042726482904</v>
      </c>
      <c r="R487" s="2">
        <v>0</v>
      </c>
      <c r="S487" s="2">
        <v>0</v>
      </c>
      <c r="U487" s="20"/>
    </row>
    <row r="488" spans="1:21" x14ac:dyDescent="0.2">
      <c r="A488" s="18" t="s">
        <v>435</v>
      </c>
      <c r="B488" s="2" t="s">
        <v>486</v>
      </c>
      <c r="C488" s="19">
        <v>0</v>
      </c>
      <c r="D488" s="17">
        <v>-13.92783232385224</v>
      </c>
      <c r="E488" s="17">
        <v>-22.469542335725947</v>
      </c>
      <c r="F488" s="17">
        <v>-1.5051411994229247</v>
      </c>
      <c r="G488" s="17">
        <v>-4.6264283074543302</v>
      </c>
      <c r="H488" s="17">
        <v>-85.621359310677832</v>
      </c>
      <c r="I488" s="17">
        <v>-42.81067965533893</v>
      </c>
      <c r="J488" s="17">
        <v>-4.0837621291138415</v>
      </c>
      <c r="K488" s="17">
        <v>2.2502747587725871</v>
      </c>
      <c r="L488" s="17">
        <v>-108.37580013218881</v>
      </c>
      <c r="M488" s="17">
        <v>-484.34755026392202</v>
      </c>
      <c r="N488" s="17">
        <v>61.824260171854348</v>
      </c>
      <c r="O488" s="17">
        <v>-484.34755026392202</v>
      </c>
      <c r="P488" s="17">
        <v>-2.2344175876682102</v>
      </c>
      <c r="Q488" s="14">
        <v>3236.0092133923899</v>
      </c>
      <c r="R488" s="2">
        <v>0</v>
      </c>
      <c r="S488" s="2">
        <v>0</v>
      </c>
      <c r="U488" s="20"/>
    </row>
    <row r="489" spans="1:21" x14ac:dyDescent="0.2">
      <c r="A489" s="18" t="s">
        <v>436</v>
      </c>
      <c r="B489" s="2" t="s">
        <v>486</v>
      </c>
      <c r="C489" s="19">
        <v>0</v>
      </c>
      <c r="D489" s="17">
        <v>-98.34128995522272</v>
      </c>
      <c r="E489" s="17">
        <v>-11.629566168874707</v>
      </c>
      <c r="F489" s="17">
        <v>-1.3563461141025508</v>
      </c>
      <c r="G489" s="17">
        <v>-4.8223132665950867</v>
      </c>
      <c r="H489" s="17">
        <v>-172.41307483269512</v>
      </c>
      <c r="I489" s="17">
        <v>-106.13269693394561</v>
      </c>
      <c r="J489" s="17">
        <v>-7.8883598955172438</v>
      </c>
      <c r="K489" s="17">
        <v>1.7657420803852251</v>
      </c>
      <c r="L489" s="17">
        <v>-177.26026613178081</v>
      </c>
      <c r="M489" s="17">
        <v>-529.95475127984287</v>
      </c>
      <c r="N489" s="17">
        <v>10.198426166523436</v>
      </c>
      <c r="O489" s="17">
        <v>-704.14336013857439</v>
      </c>
      <c r="P489" s="17">
        <v>-1.1248443433147106</v>
      </c>
      <c r="Q489" s="14">
        <v>2759.1343654209386</v>
      </c>
      <c r="R489" s="2">
        <v>0</v>
      </c>
      <c r="S489" s="2">
        <v>0</v>
      </c>
      <c r="U489" s="20"/>
    </row>
    <row r="490" spans="1:21" x14ac:dyDescent="0.2">
      <c r="A490" s="18" t="s">
        <v>437</v>
      </c>
      <c r="B490" s="2" t="s">
        <v>486</v>
      </c>
      <c r="C490" s="19">
        <v>0</v>
      </c>
      <c r="D490" s="17">
        <v>-11.685621129930441</v>
      </c>
      <c r="E490" s="17">
        <v>-17.589743197305793</v>
      </c>
      <c r="F490" s="17">
        <v>-1.9274086904047614</v>
      </c>
      <c r="G490" s="17">
        <v>-6.0070743283728847</v>
      </c>
      <c r="H490" s="17">
        <v>-36.420088303096442</v>
      </c>
      <c r="I490" s="17">
        <v>-25.932016935843528</v>
      </c>
      <c r="J490" s="17">
        <v>-1.654806483471281</v>
      </c>
      <c r="K490" s="17">
        <v>2.8153952697241027</v>
      </c>
      <c r="L490" s="17">
        <v>-70.848358146397814</v>
      </c>
      <c r="M490" s="17">
        <v>-92.197933845248158</v>
      </c>
      <c r="N490" s="17">
        <v>91.350295138968292</v>
      </c>
      <c r="O490" s="17">
        <v>-463.57614378702192</v>
      </c>
      <c r="P490" s="17">
        <v>1.0233768368931113</v>
      </c>
      <c r="Q490" s="14">
        <v>5712.8700573712485</v>
      </c>
      <c r="R490" s="2">
        <v>0</v>
      </c>
      <c r="S490" s="2">
        <v>0</v>
      </c>
      <c r="U490" s="20"/>
    </row>
    <row r="491" spans="1:21" x14ac:dyDescent="0.2">
      <c r="A491" s="18" t="s">
        <v>438</v>
      </c>
      <c r="B491" s="2" t="s">
        <v>486</v>
      </c>
      <c r="C491" s="19">
        <v>0</v>
      </c>
      <c r="D491" s="17">
        <v>-5.9300202254779668</v>
      </c>
      <c r="E491" s="17">
        <v>-40.169734625107502</v>
      </c>
      <c r="F491" s="17">
        <v>-1.8506563507671427</v>
      </c>
      <c r="G491" s="17">
        <v>-7.2502815751979774</v>
      </c>
      <c r="H491" s="17">
        <v>-24.218490223607652</v>
      </c>
      <c r="I491" s="17">
        <v>-191.08053689579594</v>
      </c>
      <c r="J491" s="17">
        <v>-2.7283656897202855</v>
      </c>
      <c r="K491" s="17">
        <v>2.7169028415259562</v>
      </c>
      <c r="L491" s="17">
        <v>-43.052855568315529</v>
      </c>
      <c r="M491" s="17">
        <v>-87.307702071049164</v>
      </c>
      <c r="N491" s="17">
        <v>188.96339430287148</v>
      </c>
      <c r="O491" s="17">
        <v>-308.26708086946758</v>
      </c>
      <c r="P491" s="17">
        <v>2.5525920270178273</v>
      </c>
      <c r="Q491" s="14">
        <v>5955.4714309439887</v>
      </c>
      <c r="R491" s="2">
        <v>0</v>
      </c>
      <c r="S491" s="2">
        <v>0</v>
      </c>
      <c r="U491" s="20"/>
    </row>
    <row r="492" spans="1:21" x14ac:dyDescent="0.2">
      <c r="A492" s="18" t="s">
        <v>439</v>
      </c>
      <c r="B492" s="2" t="s">
        <v>486</v>
      </c>
      <c r="C492" s="19">
        <v>0</v>
      </c>
      <c r="D492" s="17">
        <v>-4.4098930780947709</v>
      </c>
      <c r="E492" s="17">
        <v>-16.344617121502353</v>
      </c>
      <c r="F492" s="17">
        <v>-3.9469648650065468</v>
      </c>
      <c r="G492" s="17">
        <v>-17.639572312379038</v>
      </c>
      <c r="H492" s="17">
        <v>-21.716860906179189</v>
      </c>
      <c r="I492" s="17">
        <v>-58.515368393852924</v>
      </c>
      <c r="J492" s="17">
        <v>-1.2840876451979342</v>
      </c>
      <c r="K492" s="17">
        <v>2.6930785746314116</v>
      </c>
      <c r="L492" s="17">
        <v>-34.793446215487606</v>
      </c>
      <c r="M492" s="17">
        <v>-90.556335710563246</v>
      </c>
      <c r="N492" s="17">
        <v>274.23260924646206</v>
      </c>
      <c r="O492" s="17">
        <v>-449.05354663458087</v>
      </c>
      <c r="P492" s="17">
        <v>1.9989693107982072</v>
      </c>
      <c r="Q492" s="14">
        <v>7082.2889988740444</v>
      </c>
      <c r="R492" s="2">
        <v>0</v>
      </c>
      <c r="S492" s="2">
        <v>0</v>
      </c>
      <c r="U492" s="20"/>
    </row>
    <row r="493" spans="1:21" x14ac:dyDescent="0.2">
      <c r="A493" s="18" t="s">
        <v>440</v>
      </c>
      <c r="B493" s="2" t="s">
        <v>486</v>
      </c>
      <c r="C493" s="19">
        <v>0</v>
      </c>
      <c r="D493" s="17">
        <v>-2.4790438481499728</v>
      </c>
      <c r="E493" s="17">
        <v>-3.944339652062979</v>
      </c>
      <c r="F493" s="17">
        <v>-5.1686366626403206</v>
      </c>
      <c r="G493" s="17">
        <v>-7.5673270053118333</v>
      </c>
      <c r="H493" s="17">
        <v>-12.208243936347696</v>
      </c>
      <c r="I493" s="17">
        <v>-89.250218088855036</v>
      </c>
      <c r="J493" s="17">
        <v>-5.9785009545757228</v>
      </c>
      <c r="K493" s="17">
        <v>-1.1248898895336332</v>
      </c>
      <c r="L493" s="17">
        <v>-47.497635455618507</v>
      </c>
      <c r="M493" s="17">
        <v>-39.390717463313372</v>
      </c>
      <c r="N493" s="17">
        <v>401.76726478374371</v>
      </c>
      <c r="O493" s="17">
        <v>-255.96163723014197</v>
      </c>
      <c r="P493" s="17">
        <v>3.5559035930693224</v>
      </c>
      <c r="Q493" s="14">
        <v>1884.5443084797416</v>
      </c>
      <c r="R493" s="2">
        <v>0</v>
      </c>
      <c r="S493" s="2">
        <v>0</v>
      </c>
    </row>
    <row r="494" spans="1:21" x14ac:dyDescent="0.2">
      <c r="A494" s="18" t="s">
        <v>441</v>
      </c>
      <c r="B494" s="2" t="s">
        <v>486</v>
      </c>
      <c r="C494" s="19">
        <v>0</v>
      </c>
      <c r="D494" s="17">
        <v>-31.78217373350617</v>
      </c>
      <c r="E494" s="17">
        <v>-4.8910557044954608</v>
      </c>
      <c r="F494" s="17">
        <v>-2.4118595476361158</v>
      </c>
      <c r="G494" s="17">
        <v>-2.6029469262916898</v>
      </c>
      <c r="H494" s="17">
        <v>-41.073782188309188</v>
      </c>
      <c r="I494" s="17">
        <v>-18.127975303305124</v>
      </c>
      <c r="J494" s="17">
        <v>-6.9169973116197729</v>
      </c>
      <c r="K494" s="17">
        <v>-2.2976290510232253</v>
      </c>
      <c r="L494" s="17">
        <v>-14.124676257295668</v>
      </c>
      <c r="M494" s="17">
        <v>-31.128106056030003</v>
      </c>
      <c r="N494" s="17">
        <v>34.05640163604528</v>
      </c>
      <c r="O494" s="17">
        <v>-286.05443376587971</v>
      </c>
      <c r="P494" s="17">
        <v>1.2744317410972938</v>
      </c>
      <c r="Q494" s="14">
        <v>1269.4606847375203</v>
      </c>
      <c r="R494" s="2">
        <v>0</v>
      </c>
      <c r="S494" s="2">
        <v>0</v>
      </c>
      <c r="U494" s="20"/>
    </row>
    <row r="495" spans="1:21" x14ac:dyDescent="0.2">
      <c r="A495" s="1" t="s">
        <v>442</v>
      </c>
      <c r="B495" s="2" t="s">
        <v>486</v>
      </c>
      <c r="C495" s="19">
        <v>0</v>
      </c>
      <c r="D495" s="17">
        <v>2.5544744046689245</v>
      </c>
      <c r="E495" s="17">
        <v>-39.587512692897285</v>
      </c>
      <c r="F495" s="17">
        <v>-4.8131237595616403</v>
      </c>
      <c r="G495" s="17">
        <v>-25.228342505934172</v>
      </c>
      <c r="H495" s="17">
        <v>-3.7763003629610927</v>
      </c>
      <c r="I495" s="17">
        <v>-62.986621296621493</v>
      </c>
      <c r="J495" s="17">
        <v>-9.8968781732243194</v>
      </c>
      <c r="K495" s="17">
        <v>10.505161821116598</v>
      </c>
      <c r="L495" s="17">
        <v>-66.118107220111582</v>
      </c>
      <c r="M495" s="17">
        <v>-185.7184737575617</v>
      </c>
      <c r="N495" s="17">
        <v>2615.7817903809819</v>
      </c>
      <c r="O495" s="17">
        <v>-633.40020308635621</v>
      </c>
      <c r="P495" s="17">
        <v>-1.170377159311313</v>
      </c>
      <c r="Q495" s="14">
        <v>537.45494201501049</v>
      </c>
      <c r="R495" s="2">
        <v>0</v>
      </c>
      <c r="S495" s="2">
        <v>0</v>
      </c>
    </row>
    <row r="496" spans="1:21" x14ac:dyDescent="0.2">
      <c r="A496" s="1" t="s">
        <v>443</v>
      </c>
      <c r="B496" s="2" t="s">
        <v>486</v>
      </c>
      <c r="C496" s="19">
        <v>0</v>
      </c>
      <c r="D496" s="17">
        <v>3.9282919203964446</v>
      </c>
      <c r="E496" s="17">
        <v>-71.80925332961101</v>
      </c>
      <c r="F496" s="17">
        <v>-4.1875251533844589</v>
      </c>
      <c r="G496" s="17">
        <v>-20.479347665505969</v>
      </c>
      <c r="H496" s="17">
        <v>-1.7728836470142291</v>
      </c>
      <c r="I496" s="17">
        <v>-58.732936121786054</v>
      </c>
      <c r="J496" s="17">
        <v>-9.4879595310801399</v>
      </c>
      <c r="K496" s="17">
        <v>9.7398674826471758</v>
      </c>
      <c r="L496" s="17">
        <v>-71.313230584573404</v>
      </c>
      <c r="M496" s="17"/>
      <c r="N496" s="17">
        <v>4750.6267442597091</v>
      </c>
      <c r="O496" s="17">
        <v>-901.44637190803246</v>
      </c>
      <c r="P496" s="17">
        <v>1.0598808904310133</v>
      </c>
      <c r="Q496" s="14">
        <v>367.09254349205065</v>
      </c>
      <c r="R496" s="2">
        <v>0</v>
      </c>
      <c r="S496" s="2">
        <v>0</v>
      </c>
      <c r="U496" s="16"/>
    </row>
    <row r="497" spans="1:21" x14ac:dyDescent="0.2">
      <c r="A497" s="1" t="s">
        <v>444</v>
      </c>
      <c r="B497" s="2" t="s">
        <v>486</v>
      </c>
      <c r="C497" s="19">
        <v>0</v>
      </c>
      <c r="D497" s="17">
        <v>3.2798754484106003</v>
      </c>
      <c r="E497" s="17">
        <v>-48.046484504316901</v>
      </c>
      <c r="F497" s="17">
        <v>-5.6818430079489746</v>
      </c>
      <c r="G497" s="17">
        <v>-22.570382605782058</v>
      </c>
      <c r="H497" s="17">
        <v>-2.507689923784834</v>
      </c>
      <c r="I497" s="17">
        <v>-97.434376867473432</v>
      </c>
      <c r="J497" s="17">
        <v>-11.602461214961078</v>
      </c>
      <c r="K497" s="17">
        <v>8.4189541825418122</v>
      </c>
      <c r="L497" s="17">
        <v>-74.355057481657852</v>
      </c>
      <c r="M497" s="17">
        <v>-216.22042020420477</v>
      </c>
      <c r="N497" s="17">
        <v>2690.4672501427053</v>
      </c>
      <c r="O497" s="17">
        <v>-1591.7068838786388</v>
      </c>
      <c r="P497" s="17">
        <v>-1.5436642200345194</v>
      </c>
      <c r="Q497" s="14">
        <v>929.29961504477421</v>
      </c>
      <c r="R497" s="2">
        <v>0</v>
      </c>
      <c r="S497" s="2">
        <v>0</v>
      </c>
      <c r="U497" s="16"/>
    </row>
    <row r="498" spans="1:21" x14ac:dyDescent="0.2">
      <c r="A498" s="1" t="s">
        <v>445</v>
      </c>
      <c r="B498" s="2" t="s">
        <v>486</v>
      </c>
      <c r="C498" s="22">
        <v>1.3829148990427201E-4</v>
      </c>
      <c r="D498" s="17">
        <v>1.9043915440315067</v>
      </c>
      <c r="E498" s="17">
        <v>-4.5651740722414251</v>
      </c>
      <c r="F498" s="17">
        <v>-5.2077849382363164</v>
      </c>
      <c r="G498" s="17">
        <v>-31.356005357986231</v>
      </c>
      <c r="H498" s="17">
        <v>-5.3914370774654952</v>
      </c>
      <c r="I498" s="17">
        <v>-40.523022281877815</v>
      </c>
      <c r="J498" s="17">
        <v>-2.8891995922808693</v>
      </c>
      <c r="K498" s="17">
        <v>-2.4295175801014763</v>
      </c>
      <c r="L498" s="17">
        <v>-41.952063576470813</v>
      </c>
      <c r="M498" s="17">
        <v>-219.89482955541629</v>
      </c>
      <c r="N498" s="17">
        <v>2303.0501765014174</v>
      </c>
      <c r="O498" s="17">
        <v>-533.99035430221466</v>
      </c>
      <c r="P498" s="17">
        <v>-1.0502042010573596</v>
      </c>
      <c r="Q498" s="14">
        <v>5914.3339848601445</v>
      </c>
      <c r="R498" s="2">
        <v>0</v>
      </c>
      <c r="S498" s="2">
        <v>0</v>
      </c>
      <c r="U498" s="16"/>
    </row>
    <row r="499" spans="1:21" x14ac:dyDescent="0.2">
      <c r="A499" s="1" t="s">
        <v>446</v>
      </c>
      <c r="B499" s="2" t="s">
        <v>486</v>
      </c>
      <c r="C499" s="22">
        <v>0</v>
      </c>
      <c r="D499" s="17">
        <v>2.1789300806410679</v>
      </c>
      <c r="E499" s="17">
        <v>-12.608983743950544</v>
      </c>
      <c r="F499" s="17">
        <v>-4.3662056917506655</v>
      </c>
      <c r="G499" s="17">
        <v>-31.046959788643157</v>
      </c>
      <c r="H499" s="17">
        <v>-4.8446085443354017</v>
      </c>
      <c r="I499" s="17">
        <v>-33.506755661521218</v>
      </c>
      <c r="J499" s="17">
        <v>-3.3784935415794304</v>
      </c>
      <c r="K499" s="17">
        <v>-1.700996411262091</v>
      </c>
      <c r="L499" s="17">
        <v>-37.436667139146188</v>
      </c>
      <c r="M499" s="17">
        <v>-200.3501940992775</v>
      </c>
      <c r="N499" s="17">
        <v>2746.9594581508513</v>
      </c>
      <c r="O499" s="17">
        <v>-650.93970107030157</v>
      </c>
      <c r="P499" s="17">
        <v>1.5407362357526502</v>
      </c>
      <c r="Q499" s="14">
        <v>4389.9841025486494</v>
      </c>
      <c r="R499" s="2">
        <v>0</v>
      </c>
      <c r="S499" s="2">
        <v>0</v>
      </c>
      <c r="U499" s="16"/>
    </row>
    <row r="500" spans="1:21" s="16" customFormat="1" x14ac:dyDescent="0.2">
      <c r="A500" s="18" t="s">
        <v>447</v>
      </c>
      <c r="B500" s="2" t="s">
        <v>486</v>
      </c>
      <c r="C500" s="22">
        <v>0</v>
      </c>
      <c r="D500" s="17">
        <v>2.1239200545347892</v>
      </c>
      <c r="E500" s="17">
        <v>-20.72457392475302</v>
      </c>
      <c r="F500" s="17">
        <v>-3.167337352301236</v>
      </c>
      <c r="G500" s="17">
        <v>-15.276800689368621</v>
      </c>
      <c r="H500" s="17">
        <v>-1.9769419877773904</v>
      </c>
      <c r="I500" s="17">
        <v>-75.755069780173969</v>
      </c>
      <c r="J500" s="17">
        <v>-7.2263670548400123</v>
      </c>
      <c r="K500" s="17">
        <v>8.795279734012535</v>
      </c>
      <c r="L500" s="17">
        <v>-41.449147849506041</v>
      </c>
      <c r="M500" s="17">
        <v>-1392.3155846267448</v>
      </c>
      <c r="N500" s="17">
        <v>1766.562973660109</v>
      </c>
      <c r="O500" s="17">
        <v>-362.86033131471646</v>
      </c>
      <c r="P500" s="17">
        <v>-1.2598662100576681</v>
      </c>
      <c r="Q500" s="14">
        <v>1251.9836443566767</v>
      </c>
      <c r="R500" s="2">
        <v>0</v>
      </c>
      <c r="S500" s="2">
        <v>0</v>
      </c>
    </row>
    <row r="501" spans="1:21" x14ac:dyDescent="0.2">
      <c r="A501" s="18" t="s">
        <v>448</v>
      </c>
      <c r="B501" s="2" t="s">
        <v>486</v>
      </c>
      <c r="C501" s="22">
        <v>0</v>
      </c>
      <c r="D501" s="17">
        <v>1.9168092753618464</v>
      </c>
      <c r="E501" s="17">
        <v>-23.123585402716905</v>
      </c>
      <c r="F501" s="17">
        <v>-3.2519232442191228</v>
      </c>
      <c r="G501" s="17">
        <v>-15.255876932158774</v>
      </c>
      <c r="H501" s="17">
        <v>-2.5162812872201554</v>
      </c>
      <c r="I501" s="17">
        <v>-72.569589573316378</v>
      </c>
      <c r="J501" s="17">
        <v>-4.1736025085175967</v>
      </c>
      <c r="K501" s="17">
        <v>7.5094476435691364</v>
      </c>
      <c r="L501" s="17">
        <v>-46.892757251638379</v>
      </c>
      <c r="M501" s="17">
        <v>-146.14870197237803</v>
      </c>
      <c r="N501" s="17">
        <v>2004.0555651199634</v>
      </c>
      <c r="O501" s="17">
        <v>-315.45561179412277</v>
      </c>
      <c r="P501" s="17">
        <v>-1.5170758364009225</v>
      </c>
      <c r="Q501" s="14">
        <v>1097.4960256371651</v>
      </c>
      <c r="R501" s="2">
        <v>0</v>
      </c>
      <c r="S501" s="2">
        <v>0</v>
      </c>
      <c r="U501" s="20"/>
    </row>
    <row r="502" spans="1:21" x14ac:dyDescent="0.2">
      <c r="A502" s="18" t="s">
        <v>449</v>
      </c>
      <c r="B502" s="2" t="s">
        <v>486</v>
      </c>
      <c r="C502" s="22">
        <v>0</v>
      </c>
      <c r="D502" s="17">
        <v>2.4716679207899754</v>
      </c>
      <c r="E502" s="17">
        <v>-16.274204008701229</v>
      </c>
      <c r="F502" s="17">
        <v>-2.8969104252222078</v>
      </c>
      <c r="G502" s="17">
        <v>-14.069655275421912</v>
      </c>
      <c r="H502" s="17">
        <v>-2.1502659041216896</v>
      </c>
      <c r="I502" s="17">
        <v>-57.86082849978294</v>
      </c>
      <c r="J502" s="17">
        <v>-7.1826443203629839</v>
      </c>
      <c r="K502" s="17">
        <v>7.0395583721039516</v>
      </c>
      <c r="L502" s="17">
        <v>-14.769151875435684</v>
      </c>
      <c r="M502" s="17">
        <v>-43.246608004147717</v>
      </c>
      <c r="N502" s="17">
        <v>2361.4952593615212</v>
      </c>
      <c r="O502" s="17">
        <v>-307.51544807813161</v>
      </c>
      <c r="P502" s="17">
        <v>-1.2697241264449266</v>
      </c>
      <c r="Q502" s="14">
        <v>734.18508698410142</v>
      </c>
      <c r="R502" s="2">
        <v>0</v>
      </c>
      <c r="S502" s="2">
        <v>0</v>
      </c>
      <c r="U502" s="20"/>
    </row>
    <row r="503" spans="1:21" x14ac:dyDescent="0.2">
      <c r="A503" s="37" t="s">
        <v>450</v>
      </c>
      <c r="B503" s="2" t="s">
        <v>486</v>
      </c>
      <c r="C503" s="22">
        <v>0</v>
      </c>
      <c r="D503" s="17">
        <v>1.7236668893729938</v>
      </c>
      <c r="E503" s="17">
        <v>-16.965346719619436</v>
      </c>
      <c r="F503" s="17">
        <v>-4.1253571053506617</v>
      </c>
      <c r="G503" s="17">
        <v>-18.309481221901052</v>
      </c>
      <c r="H503" s="17">
        <v>-3.1481821361461599</v>
      </c>
      <c r="I503" s="17">
        <v>-48.993518881240668</v>
      </c>
      <c r="J503" s="17">
        <v>-2.3693954603458161</v>
      </c>
      <c r="K503" s="17">
        <v>17.333378665298344</v>
      </c>
      <c r="L503" s="17">
        <v>-115.72197251270886</v>
      </c>
      <c r="M503" s="17">
        <v>-1221.5684654461004</v>
      </c>
      <c r="N503" s="17">
        <v>1547.2396870321998</v>
      </c>
      <c r="O503" s="17">
        <v>-610.78423272305065</v>
      </c>
      <c r="P503" s="17">
        <v>-1.36086033381834</v>
      </c>
      <c r="Q503" s="14">
        <v>12936.26</v>
      </c>
      <c r="R503" s="2">
        <v>0</v>
      </c>
      <c r="S503" s="2">
        <v>0</v>
      </c>
    </row>
    <row r="504" spans="1:21" x14ac:dyDescent="0.2">
      <c r="A504" s="37" t="s">
        <v>451</v>
      </c>
      <c r="B504" s="2" t="s">
        <v>486</v>
      </c>
      <c r="C504" s="22">
        <v>0</v>
      </c>
      <c r="D504" s="17">
        <v>1.7778130871670634</v>
      </c>
      <c r="E504" s="17">
        <v>-19.158282771324288</v>
      </c>
      <c r="F504" s="17">
        <v>-4.3466271494898709</v>
      </c>
      <c r="G504" s="17">
        <v>-21.855073843873861</v>
      </c>
      <c r="H504" s="17">
        <v>-2.7892869253526613</v>
      </c>
      <c r="I504" s="17">
        <v>-42.221219594265733</v>
      </c>
      <c r="J504" s="17">
        <v>-1.9586998646372722</v>
      </c>
      <c r="K504" s="17">
        <v>13.270066104902163</v>
      </c>
      <c r="L504" s="17">
        <v>-119.41964274028653</v>
      </c>
      <c r="M504" s="17">
        <v>-237.18950202630134</v>
      </c>
      <c r="N504" s="17">
        <v>1652.1210175259093</v>
      </c>
      <c r="O504" s="17">
        <v>-552.52515873552136</v>
      </c>
      <c r="P504" s="17">
        <v>-1.7530854852735844</v>
      </c>
      <c r="Q504" s="14">
        <v>15023.4</v>
      </c>
      <c r="R504" s="2">
        <v>0</v>
      </c>
      <c r="S504" s="2">
        <v>0</v>
      </c>
    </row>
    <row r="505" spans="1:21" x14ac:dyDescent="0.2">
      <c r="A505" s="37" t="s">
        <v>452</v>
      </c>
      <c r="B505" s="2" t="s">
        <v>486</v>
      </c>
      <c r="C505" s="22">
        <v>0</v>
      </c>
      <c r="D505" s="17">
        <v>1.6387645499604555</v>
      </c>
      <c r="E505" s="17">
        <v>-15.534365495501879</v>
      </c>
      <c r="F505" s="17">
        <v>-4.8480057514595307</v>
      </c>
      <c r="G505" s="17">
        <v>-18.602071870630592</v>
      </c>
      <c r="H505" s="17">
        <v>-3.1984909702616675</v>
      </c>
      <c r="I505" s="17">
        <v>-42.441137259983982</v>
      </c>
      <c r="J505" s="17">
        <v>-2.8429552896944483</v>
      </c>
      <c r="K505" s="17">
        <v>13.666847467311893</v>
      </c>
      <c r="L505" s="17">
        <v>-78.107620770225154</v>
      </c>
      <c r="M505" s="17">
        <v>-334.85470065350398</v>
      </c>
      <c r="N505" s="17">
        <v>1620.9328264816447</v>
      </c>
      <c r="O505" s="17">
        <v>-511.07507053614154</v>
      </c>
      <c r="P505" s="17">
        <v>-2.1846337131214359</v>
      </c>
      <c r="Q505" s="14">
        <v>14987.65</v>
      </c>
      <c r="R505" s="2">
        <v>0</v>
      </c>
      <c r="S505" s="2">
        <v>0</v>
      </c>
    </row>
    <row r="506" spans="1:21" x14ac:dyDescent="0.2">
      <c r="A506" s="37" t="s">
        <v>453</v>
      </c>
      <c r="B506" s="2" t="s">
        <v>486</v>
      </c>
      <c r="C506" s="22">
        <v>0</v>
      </c>
      <c r="D506" s="17">
        <v>1.3655912443337017</v>
      </c>
      <c r="E506" s="17">
        <v>-20.39967533554907</v>
      </c>
      <c r="F506" s="17">
        <v>-5.7377069552891378</v>
      </c>
      <c r="G506" s="17">
        <v>-19.033570104707007</v>
      </c>
      <c r="H506" s="17">
        <v>-2.9906815233144397</v>
      </c>
      <c r="I506" s="17">
        <v>-60.567597737605468</v>
      </c>
      <c r="J506" s="17">
        <v>-3.096147679467939</v>
      </c>
      <c r="K506" s="17">
        <v>13.082131474429357</v>
      </c>
      <c r="L506" s="17">
        <v>-109.17315096048681</v>
      </c>
      <c r="M506" s="17">
        <v>-174.91064535198089</v>
      </c>
      <c r="N506" s="17">
        <v>1595.204548857339</v>
      </c>
      <c r="O506" s="17">
        <v>-837.80709208060671</v>
      </c>
      <c r="P506" s="17">
        <v>-1.3570503849304796</v>
      </c>
      <c r="Q506" s="14">
        <v>13601.32</v>
      </c>
      <c r="R506" s="2">
        <v>0</v>
      </c>
      <c r="S506" s="2">
        <v>0</v>
      </c>
      <c r="T506" s="38"/>
    </row>
    <row r="507" spans="1:21" x14ac:dyDescent="0.2">
      <c r="A507" s="1" t="s">
        <v>454</v>
      </c>
      <c r="B507" s="2" t="s">
        <v>486</v>
      </c>
      <c r="C507" s="19">
        <v>0.51050606285359701</v>
      </c>
      <c r="D507" s="17">
        <v>2.0364669677419651</v>
      </c>
      <c r="E507" s="17">
        <v>-24.14967027712078</v>
      </c>
      <c r="F507" s="17">
        <v>-1.488574664376733</v>
      </c>
      <c r="G507" s="17">
        <v>-20.16709790660191</v>
      </c>
      <c r="H507" s="17">
        <v>-3.716466455724881</v>
      </c>
      <c r="I507" s="17">
        <v>-48.635289035173152</v>
      </c>
      <c r="J507" s="17">
        <v>-1.8453974733619272</v>
      </c>
      <c r="K507" s="17">
        <v>1.5867429289131616</v>
      </c>
      <c r="L507" s="17">
        <v>-58.239722912606268</v>
      </c>
      <c r="M507" s="17">
        <v>-10.36703610065201</v>
      </c>
      <c r="N507" s="17">
        <v>2809.4429973707088</v>
      </c>
      <c r="O507" s="17">
        <v>-123.97724900504736</v>
      </c>
      <c r="P507" s="17">
        <v>1.0042151626037745</v>
      </c>
      <c r="Q507" s="14">
        <v>568.09956969873735</v>
      </c>
      <c r="R507" s="2">
        <v>0</v>
      </c>
      <c r="S507" s="28">
        <v>1</v>
      </c>
      <c r="T507" s="38"/>
    </row>
    <row r="508" spans="1:21" x14ac:dyDescent="0.2">
      <c r="A508" s="1" t="s">
        <v>455</v>
      </c>
      <c r="B508" s="2" t="s">
        <v>486</v>
      </c>
      <c r="C508" s="19">
        <v>6.8393356328796187E-2</v>
      </c>
      <c r="D508" s="17">
        <v>2.7974452219077857</v>
      </c>
      <c r="E508" s="17">
        <v>-34.676589731580101</v>
      </c>
      <c r="F508" s="17">
        <v>-2.5773529520515908</v>
      </c>
      <c r="G508" s="17">
        <v>-15.09386236200783</v>
      </c>
      <c r="H508" s="17">
        <v>-2.6682431076180344</v>
      </c>
      <c r="I508" s="17">
        <v>-62.939338844966571</v>
      </c>
      <c r="J508" s="17">
        <v>-3.670279975491753</v>
      </c>
      <c r="K508" s="17">
        <v>1.4480484573043952</v>
      </c>
      <c r="L508" s="17">
        <v>-70.810437188233692</v>
      </c>
      <c r="M508" s="17">
        <v>-42.988835297865116</v>
      </c>
      <c r="N508" s="17">
        <v>4718.4911484136364</v>
      </c>
      <c r="O508" s="17">
        <v>-291.20475817913575</v>
      </c>
      <c r="P508" s="17">
        <v>-1.145430654107054</v>
      </c>
      <c r="Q508" s="14">
        <v>548.74801281858254</v>
      </c>
      <c r="R508" s="2">
        <v>0</v>
      </c>
      <c r="S508" s="28">
        <v>1</v>
      </c>
      <c r="T508" s="38"/>
      <c r="U508" s="16"/>
    </row>
    <row r="509" spans="1:21" x14ac:dyDescent="0.2">
      <c r="A509" s="1" t="s">
        <v>456</v>
      </c>
      <c r="B509" s="2" t="s">
        <v>486</v>
      </c>
      <c r="C509" s="19">
        <v>0.18946457081379997</v>
      </c>
      <c r="D509" s="17">
        <v>-2.0179131764941478</v>
      </c>
      <c r="E509" s="17">
        <v>-3.5996686236574451</v>
      </c>
      <c r="F509" s="17">
        <v>-2.366679097907848</v>
      </c>
      <c r="G509" s="17">
        <v>-5.1439053682163776</v>
      </c>
      <c r="H509" s="17">
        <v>-8.3853098922609846</v>
      </c>
      <c r="I509" s="17">
        <v>-43.347115900144225</v>
      </c>
      <c r="J509" s="17">
        <v>-4.2218171674788572</v>
      </c>
      <c r="K509" s="17">
        <v>-3.3009106820908718</v>
      </c>
      <c r="L509" s="17">
        <v>-26.315923189617177</v>
      </c>
      <c r="M509" s="17">
        <v>-19.465724030535711</v>
      </c>
      <c r="N509" s="17">
        <v>720.14115060881966</v>
      </c>
      <c r="O509" s="13">
        <v>-65.701941680294951</v>
      </c>
      <c r="P509" s="17">
        <v>-9.0496632075679688</v>
      </c>
      <c r="Q509" s="14">
        <v>600.49149400672184</v>
      </c>
      <c r="R509" s="2">
        <v>0</v>
      </c>
      <c r="S509" s="2">
        <v>0</v>
      </c>
      <c r="T509" s="38"/>
    </row>
    <row r="510" spans="1:21" x14ac:dyDescent="0.2">
      <c r="A510" s="1" t="s">
        <v>457</v>
      </c>
      <c r="B510" s="2" t="s">
        <v>486</v>
      </c>
      <c r="C510" s="19">
        <v>0.21315872294198857</v>
      </c>
      <c r="D510" s="17">
        <v>-3.1405995783249576</v>
      </c>
      <c r="E510" s="17">
        <v>-4.5348034225890395</v>
      </c>
      <c r="F510" s="17">
        <v>-3.1844407146671578</v>
      </c>
      <c r="G510" s="17">
        <v>-5.9630069294866459</v>
      </c>
      <c r="H510" s="17">
        <v>-10.168535535868818</v>
      </c>
      <c r="I510" s="17">
        <v>-56.533731241673649</v>
      </c>
      <c r="J510" s="17">
        <v>-4.6784804125233492</v>
      </c>
      <c r="K510" s="17">
        <v>-4.503479247255366</v>
      </c>
      <c r="L510" s="17">
        <v>-25.475525717337259</v>
      </c>
      <c r="M510" s="17">
        <v>-21.054256334239099</v>
      </c>
      <c r="N510" s="17">
        <v>640.90201110394753</v>
      </c>
      <c r="O510" s="13">
        <v>-56.143224235160197</v>
      </c>
      <c r="P510" s="17">
        <v>-10.310483002175991</v>
      </c>
      <c r="Q510" s="14">
        <v>699.41261145825206</v>
      </c>
      <c r="R510" s="2">
        <v>0</v>
      </c>
      <c r="S510" s="2">
        <v>0</v>
      </c>
      <c r="U510" s="16"/>
    </row>
    <row r="511" spans="1:21" x14ac:dyDescent="0.2">
      <c r="A511" s="37" t="s">
        <v>458</v>
      </c>
      <c r="B511" s="2" t="s">
        <v>486</v>
      </c>
      <c r="C511" s="11">
        <v>0.30992692498474644</v>
      </c>
      <c r="D511" s="13">
        <v>1.6890915111653479</v>
      </c>
      <c r="E511" s="13">
        <v>-2.7774337659721229</v>
      </c>
      <c r="F511" s="13">
        <v>-11.264821185985419</v>
      </c>
      <c r="G511" s="13">
        <v>-19.20955918539612</v>
      </c>
      <c r="H511" s="13">
        <v>-5.6324105929927084</v>
      </c>
      <c r="I511" s="13">
        <v>-112.49776331503752</v>
      </c>
      <c r="J511" s="13">
        <v>-3.7418520270381661</v>
      </c>
      <c r="K511" s="13">
        <v>12.96227904734247</v>
      </c>
      <c r="L511" s="13">
        <v>-189.19793179135169</v>
      </c>
      <c r="M511" s="13">
        <v>-677.34756928391937</v>
      </c>
      <c r="N511" s="13">
        <v>1580.5900239036418</v>
      </c>
      <c r="O511" s="13">
        <v>-40.892164030017362</v>
      </c>
      <c r="P511" s="13">
        <v>-4.3885748321645117</v>
      </c>
      <c r="Q511" s="14">
        <v>1905.084753985215</v>
      </c>
      <c r="R511" s="2">
        <v>0</v>
      </c>
      <c r="S511" s="2">
        <v>0</v>
      </c>
    </row>
    <row r="512" spans="1:21" x14ac:dyDescent="0.2">
      <c r="A512" s="37" t="s">
        <v>459</v>
      </c>
      <c r="B512" s="2" t="s">
        <v>486</v>
      </c>
      <c r="C512" s="11">
        <v>0.16724094434826381</v>
      </c>
      <c r="D512" s="13">
        <v>2.0226602040447106</v>
      </c>
      <c r="E512" s="13">
        <v>-10.657122331643279</v>
      </c>
      <c r="F512" s="13">
        <v>-6.6058583068649614</v>
      </c>
      <c r="G512" s="13">
        <v>-13.868559348732319</v>
      </c>
      <c r="H512" s="13">
        <v>-3.4194066984817355</v>
      </c>
      <c r="I512" s="13">
        <v>-70.216881778104565</v>
      </c>
      <c r="J512" s="13">
        <v>-4.1231473630874946</v>
      </c>
      <c r="K512" s="13">
        <v>29.166775113596948</v>
      </c>
      <c r="L512" s="13">
        <v>-122.25469196965236</v>
      </c>
      <c r="M512" s="13">
        <v>-414.07434935851052</v>
      </c>
      <c r="N512" s="13">
        <v>1828.2580199302481</v>
      </c>
      <c r="O512" s="13">
        <v>-258.45082991039379</v>
      </c>
      <c r="P512" s="13">
        <v>-2.3517684534943935</v>
      </c>
      <c r="Q512" s="14">
        <v>1066.2595224971385</v>
      </c>
      <c r="R512" s="2">
        <v>0</v>
      </c>
      <c r="S512" s="2">
        <v>0</v>
      </c>
    </row>
    <row r="514" spans="20:20" x14ac:dyDescent="0.2">
      <c r="T514" s="38"/>
    </row>
    <row r="515" spans="20:20" x14ac:dyDescent="0.2">
      <c r="T515" s="38"/>
    </row>
  </sheetData>
  <mergeCells count="1">
    <mergeCell ref="D2:P2"/>
  </mergeCells>
  <conditionalFormatting sqref="R314:R316 R318:R322 R133:R228 R326:R332">
    <cfRule type="cellIs" dxfId="23" priority="1432" operator="lessThan">
      <formula>10</formula>
    </cfRule>
  </conditionalFormatting>
  <conditionalFormatting sqref="D254">
    <cfRule type="cellIs" dxfId="22" priority="1321" operator="lessThan">
      <formula>-8</formula>
    </cfRule>
  </conditionalFormatting>
  <conditionalFormatting sqref="E254">
    <cfRule type="cellIs" dxfId="21" priority="1320" operator="greaterThan">
      <formula>-10</formula>
    </cfRule>
  </conditionalFormatting>
  <conditionalFormatting sqref="F254">
    <cfRule type="cellIs" dxfId="20" priority="1318" operator="lessThan">
      <formula>-6</formula>
    </cfRule>
    <cfRule type="cellIs" dxfId="19" priority="1319" operator="greaterThan">
      <formula>0</formula>
    </cfRule>
  </conditionalFormatting>
  <conditionalFormatting sqref="G254">
    <cfRule type="cellIs" dxfId="18" priority="1317" operator="lessThan">
      <formula>-15</formula>
    </cfRule>
  </conditionalFormatting>
  <conditionalFormatting sqref="H254">
    <cfRule type="cellIs" dxfId="17" priority="1315" operator="lessThan">
      <formula>-20</formula>
    </cfRule>
    <cfRule type="cellIs" dxfId="16" priority="1316" operator="greaterThan">
      <formula>-3</formula>
    </cfRule>
  </conditionalFormatting>
  <conditionalFormatting sqref="I254">
    <cfRule type="cellIs" dxfId="15" priority="1314" operator="lessThan">
      <formula>-100</formula>
    </cfRule>
  </conditionalFormatting>
  <conditionalFormatting sqref="J254">
    <cfRule type="cellIs" dxfId="14" priority="1312" operator="lessThan">
      <formula>-10</formula>
    </cfRule>
    <cfRule type="cellIs" dxfId="13" priority="1313" operator="greaterThan">
      <formula>0</formula>
    </cfRule>
  </conditionalFormatting>
  <conditionalFormatting sqref="K254">
    <cfRule type="cellIs" dxfId="12" priority="1311" operator="greaterThan">
      <formula>9</formula>
    </cfRule>
  </conditionalFormatting>
  <conditionalFormatting sqref="L254">
    <cfRule type="cellIs" dxfId="11" priority="1309" operator="lessThan">
      <formula>-40</formula>
    </cfRule>
    <cfRule type="cellIs" dxfId="10" priority="1310" operator="greaterThan">
      <formula>-2</formula>
    </cfRule>
  </conditionalFormatting>
  <conditionalFormatting sqref="M254">
    <cfRule type="cellIs" dxfId="9" priority="1307" operator="lessThan">
      <formula>-90</formula>
    </cfRule>
    <cfRule type="cellIs" dxfId="8" priority="1308" operator="greaterThan">
      <formula>-10</formula>
    </cfRule>
  </conditionalFormatting>
  <conditionalFormatting sqref="N254">
    <cfRule type="cellIs" dxfId="7" priority="1306" operator="lessThan">
      <formula>400</formula>
    </cfRule>
  </conditionalFormatting>
  <conditionalFormatting sqref="O254">
    <cfRule type="cellIs" dxfId="6" priority="1305" operator="greaterThan">
      <formula>-30</formula>
    </cfRule>
  </conditionalFormatting>
  <conditionalFormatting sqref="P254">
    <cfRule type="cellIs" dxfId="5" priority="1303" operator="lessThan">
      <formula>-20</formula>
    </cfRule>
    <cfRule type="cellIs" dxfId="4" priority="1304" operator="greaterThan">
      <formula>5</formula>
    </cfRule>
  </conditionalFormatting>
  <conditionalFormatting sqref="C254">
    <cfRule type="cellIs" dxfId="3" priority="1302" operator="greaterThan">
      <formula>0.09</formula>
    </cfRule>
  </conditionalFormatting>
  <conditionalFormatting sqref="O254">
    <cfRule type="cellIs" dxfId="2" priority="1300" operator="lessThan">
      <formula>-800</formula>
    </cfRule>
  </conditionalFormatting>
  <conditionalFormatting sqref="Q254">
    <cfRule type="cellIs" dxfId="1" priority="1299" operator="greaterThan">
      <formula>5000</formula>
    </cfRule>
  </conditionalFormatting>
  <conditionalFormatting sqref="R333:R335">
    <cfRule type="cellIs" dxfId="0" priority="24" operator="lessThan">
      <formula>10</formula>
    </cfRule>
  </conditionalFormatting>
  <pageMargins left="0.7" right="0.7" top="0.75" bottom="0.75" header="0.3" footer="0.3"/>
  <pageSetup paperSize="9" orientation="portrait" r:id="rId1"/>
  <ignoredErrors>
    <ignoredError sqref="A342:A343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>Vector-Be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Титов Сергей Евгеньевич</dc:creator>
  <cp:lastModifiedBy>Титов Сергей Евгеньевич</cp:lastModifiedBy>
  <dcterms:created xsi:type="dcterms:W3CDTF">2018-09-20T08:02:37Z</dcterms:created>
  <dcterms:modified xsi:type="dcterms:W3CDTF">2018-09-21T02:47:50Z</dcterms:modified>
</cp:coreProperties>
</file>